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240" windowWidth="28512" windowHeight="14256"/>
  </bookViews>
  <sheets>
    <sheet name="criteria" sheetId="4" r:id="rId1"/>
    <sheet name="bystander vs infected" sheetId="1" r:id="rId2"/>
    <sheet name="bystander vs mock" sheetId="2" r:id="rId3"/>
    <sheet name="infected vs mock" sheetId="3" r:id="rId4"/>
  </sheets>
  <calcPr calcId="145621"/>
</workbook>
</file>

<file path=xl/calcChain.xml><?xml version="1.0" encoding="utf-8"?>
<calcChain xmlns="http://schemas.openxmlformats.org/spreadsheetml/2006/main">
  <c r="X42" i="3" l="1"/>
  <c r="Y42" i="3"/>
  <c r="Z42" i="3"/>
  <c r="X43" i="3"/>
  <c r="Y43" i="3"/>
  <c r="Z43" i="3"/>
  <c r="X44" i="3"/>
  <c r="Y44" i="3"/>
  <c r="Z44" i="3"/>
  <c r="X47" i="3"/>
  <c r="Y47" i="3"/>
  <c r="Z47" i="3"/>
  <c r="X48" i="3"/>
  <c r="Y48" i="3"/>
  <c r="Z48" i="3"/>
  <c r="X50" i="3"/>
  <c r="Y50" i="3"/>
  <c r="Z50" i="3"/>
  <c r="X51" i="3"/>
  <c r="Y51" i="3"/>
  <c r="Z51" i="3"/>
  <c r="X52" i="3"/>
  <c r="Y52" i="3"/>
  <c r="Z52" i="3"/>
  <c r="X53" i="3"/>
  <c r="Y53" i="3"/>
  <c r="Z53" i="3"/>
  <c r="X54" i="3"/>
  <c r="Y54" i="3"/>
  <c r="Z54" i="3"/>
  <c r="X55" i="3"/>
  <c r="Y55" i="3"/>
  <c r="Z55" i="3"/>
  <c r="X59" i="3"/>
  <c r="Y59" i="3"/>
  <c r="Z59" i="3"/>
  <c r="X60" i="3"/>
  <c r="Y60" i="3"/>
  <c r="Z60" i="3"/>
  <c r="X62" i="3"/>
  <c r="Y62" i="3"/>
  <c r="Z62" i="3"/>
  <c r="X66" i="3"/>
  <c r="Y66" i="3"/>
  <c r="Z66" i="3"/>
  <c r="X67" i="3"/>
  <c r="Y67" i="3"/>
  <c r="Z67" i="3"/>
  <c r="X68" i="3"/>
  <c r="Y68" i="3"/>
  <c r="Z68" i="3"/>
  <c r="X69" i="3"/>
  <c r="Y69" i="3"/>
  <c r="Z69" i="3"/>
  <c r="X70" i="3"/>
  <c r="Y70" i="3"/>
  <c r="Z70" i="3"/>
  <c r="X71" i="3"/>
  <c r="Y71" i="3"/>
  <c r="Z71" i="3"/>
  <c r="X72" i="3"/>
  <c r="Y72" i="3"/>
  <c r="Z72" i="3"/>
  <c r="X73" i="3"/>
  <c r="Y73" i="3"/>
  <c r="Z73" i="3"/>
  <c r="X74" i="3"/>
  <c r="Y74" i="3"/>
  <c r="Z74" i="3"/>
  <c r="X75" i="3"/>
  <c r="Y75" i="3"/>
  <c r="Z75" i="3"/>
  <c r="X5" i="3"/>
  <c r="Y5" i="3"/>
  <c r="Z5" i="3"/>
  <c r="X7" i="3"/>
  <c r="Y7" i="3"/>
  <c r="Z7" i="3"/>
  <c r="X8" i="3"/>
  <c r="Y8" i="3"/>
  <c r="Z8" i="3"/>
  <c r="X9" i="3"/>
  <c r="Y9" i="3"/>
  <c r="Z9" i="3"/>
  <c r="X11" i="3"/>
  <c r="Y11" i="3"/>
  <c r="Z11" i="3"/>
  <c r="X12" i="3"/>
  <c r="Y12" i="3"/>
  <c r="Z12" i="3"/>
  <c r="X13" i="3"/>
  <c r="Y13" i="3"/>
  <c r="Z13" i="3"/>
  <c r="X14" i="3"/>
  <c r="Y14" i="3"/>
  <c r="Z14" i="3"/>
  <c r="X15" i="3"/>
  <c r="Y15" i="3"/>
  <c r="Z15" i="3"/>
  <c r="X17" i="3"/>
  <c r="Y17" i="3"/>
  <c r="Z17" i="3"/>
  <c r="X18" i="3"/>
  <c r="Y18" i="3"/>
  <c r="Z18" i="3"/>
  <c r="X19" i="3"/>
  <c r="Y19" i="3"/>
  <c r="Z19" i="3"/>
  <c r="X20" i="3"/>
  <c r="Y20" i="3"/>
  <c r="Z20" i="3"/>
  <c r="X21" i="3"/>
  <c r="Y21" i="3"/>
  <c r="Z21" i="3"/>
  <c r="X23" i="3"/>
  <c r="Y23" i="3"/>
  <c r="Z23" i="3"/>
  <c r="X28" i="3"/>
  <c r="Y28" i="3"/>
  <c r="Z28" i="3"/>
  <c r="X29" i="3"/>
  <c r="Y29" i="3"/>
  <c r="Z29" i="3"/>
  <c r="X30" i="3"/>
  <c r="Y30" i="3"/>
  <c r="Z30" i="3"/>
  <c r="X32" i="3"/>
  <c r="Y32" i="3"/>
  <c r="Z32" i="3"/>
  <c r="X33" i="3"/>
  <c r="Y33" i="3"/>
  <c r="Z33" i="3"/>
  <c r="Z2" i="3"/>
  <c r="Y2" i="3"/>
  <c r="X2" i="3"/>
  <c r="W21" i="2" l="1"/>
  <c r="X21" i="2"/>
  <c r="Y21" i="2"/>
  <c r="W22" i="2"/>
  <c r="X22" i="2"/>
  <c r="Y22" i="2"/>
  <c r="W23" i="2"/>
  <c r="X23" i="2"/>
  <c r="Y23" i="2"/>
  <c r="W24" i="2"/>
  <c r="X24" i="2"/>
  <c r="Y24" i="2"/>
  <c r="W27" i="2"/>
  <c r="X27" i="2"/>
  <c r="Y27" i="2"/>
  <c r="W28" i="2"/>
  <c r="X28" i="2"/>
  <c r="Y28" i="2"/>
  <c r="W29" i="2"/>
  <c r="X29" i="2"/>
  <c r="Y29" i="2"/>
  <c r="W9" i="2"/>
  <c r="X9" i="2"/>
  <c r="Y9" i="2"/>
  <c r="W70" i="1" l="1"/>
  <c r="X70" i="1"/>
  <c r="Y70" i="1"/>
  <c r="W71" i="1"/>
  <c r="X71" i="1"/>
  <c r="Y71" i="1"/>
  <c r="Y57" i="1"/>
  <c r="X57" i="1"/>
  <c r="W57" i="1"/>
  <c r="Y45" i="1"/>
  <c r="X45" i="1"/>
  <c r="W45" i="1"/>
  <c r="Y42" i="1"/>
  <c r="X42" i="1"/>
  <c r="W42" i="1"/>
  <c r="Y10" i="1"/>
  <c r="X17" i="1"/>
  <c r="W17" i="1"/>
  <c r="Y17" i="1"/>
  <c r="W18" i="1"/>
  <c r="X18" i="1"/>
  <c r="Y18" i="1"/>
  <c r="W19" i="1"/>
  <c r="X19" i="1"/>
  <c r="Y19" i="1"/>
  <c r="W43" i="1" l="1"/>
  <c r="X43" i="1"/>
  <c r="Y43" i="1"/>
  <c r="W48" i="1"/>
  <c r="X48" i="1"/>
  <c r="Y48" i="1"/>
  <c r="W49" i="1"/>
  <c r="X49" i="1"/>
  <c r="Y49" i="1"/>
  <c r="W50" i="1"/>
  <c r="X50" i="1"/>
  <c r="Y50" i="1"/>
  <c r="W51" i="1"/>
  <c r="X51" i="1"/>
  <c r="Y51" i="1"/>
  <c r="W53" i="1"/>
  <c r="X53" i="1"/>
  <c r="Y53" i="1"/>
  <c r="W54" i="1"/>
  <c r="X54" i="1"/>
  <c r="Y54" i="1"/>
  <c r="W56" i="1"/>
  <c r="X56" i="1"/>
  <c r="Y56" i="1"/>
  <c r="W58" i="1"/>
  <c r="X58" i="1"/>
  <c r="Y58" i="1"/>
  <c r="W59" i="1"/>
  <c r="X59" i="1"/>
  <c r="Y59" i="1"/>
  <c r="W60" i="1"/>
  <c r="X60" i="1"/>
  <c r="Y60" i="1"/>
  <c r="W62" i="1"/>
  <c r="X62" i="1"/>
  <c r="Y62" i="1"/>
  <c r="W63" i="1"/>
  <c r="X63" i="1"/>
  <c r="Y63" i="1"/>
  <c r="W64" i="1"/>
  <c r="X64" i="1"/>
  <c r="Y64" i="1"/>
  <c r="W65" i="1"/>
  <c r="X65" i="1"/>
  <c r="Y65" i="1"/>
  <c r="W66" i="1"/>
  <c r="X66" i="1"/>
  <c r="Y66" i="1"/>
  <c r="W67" i="1"/>
  <c r="X67" i="1"/>
  <c r="Y67" i="1"/>
  <c r="W68" i="1"/>
  <c r="X68" i="1"/>
  <c r="Y68" i="1"/>
  <c r="W69" i="1"/>
  <c r="X69" i="1"/>
  <c r="Y69" i="1"/>
  <c r="W2" i="1"/>
  <c r="X2" i="1"/>
  <c r="Y2" i="1"/>
  <c r="Y4" i="1"/>
  <c r="Y5" i="1"/>
  <c r="Y6" i="1"/>
  <c r="Y7" i="1"/>
  <c r="Y8" i="1"/>
  <c r="Y9" i="1"/>
  <c r="Y11" i="1"/>
  <c r="Y12" i="1"/>
  <c r="Y13" i="1"/>
  <c r="Y14" i="1"/>
  <c r="Y15" i="1"/>
  <c r="Y16" i="1"/>
  <c r="Y3" i="1"/>
  <c r="X5" i="1"/>
  <c r="X3" i="1"/>
  <c r="X4" i="1"/>
  <c r="X6" i="1"/>
  <c r="X7" i="1"/>
  <c r="X8" i="1"/>
  <c r="X9" i="1"/>
  <c r="X10" i="1"/>
  <c r="X11" i="1"/>
  <c r="X12" i="1"/>
  <c r="X13" i="1"/>
  <c r="X14" i="1"/>
  <c r="X15" i="1"/>
  <c r="X16" i="1"/>
  <c r="W5" i="1"/>
  <c r="W6" i="1"/>
  <c r="W7" i="1"/>
  <c r="W8" i="1"/>
  <c r="W9" i="1"/>
  <c r="W10" i="1"/>
  <c r="W11" i="1"/>
  <c r="W12" i="1"/>
  <c r="W13" i="1"/>
  <c r="W14" i="1"/>
  <c r="W15" i="1"/>
  <c r="W16" i="1"/>
  <c r="W3" i="1"/>
  <c r="W4" i="1"/>
</calcChain>
</file>

<file path=xl/sharedStrings.xml><?xml version="1.0" encoding="utf-8"?>
<sst xmlns="http://schemas.openxmlformats.org/spreadsheetml/2006/main" count="490" uniqueCount="152">
  <si>
    <t>Receptor</t>
  </si>
  <si>
    <t>CD271</t>
  </si>
  <si>
    <t>CD318 (CDCP1)</t>
  </si>
  <si>
    <t>CD262 (DR5)</t>
  </si>
  <si>
    <t>CD141</t>
  </si>
  <si>
    <t>CD165</t>
  </si>
  <si>
    <t>CD111</t>
  </si>
  <si>
    <t>CD155 (PVR)</t>
  </si>
  <si>
    <t>CD137 (4-1BB)</t>
  </si>
  <si>
    <t>CD55</t>
  </si>
  <si>
    <t>CD54</t>
  </si>
  <si>
    <t>CD162</t>
  </si>
  <si>
    <t>CD97</t>
  </si>
  <si>
    <t>Siglec-9</t>
  </si>
  <si>
    <t>CD245 (p220/240)</t>
  </si>
  <si>
    <t>CD89</t>
  </si>
  <si>
    <t>CD11c</t>
  </si>
  <si>
    <t>CD205 (DEC-205)</t>
  </si>
  <si>
    <t>CD119 (IFN-gamma R alpha chain)</t>
  </si>
  <si>
    <t>CD184 (CXCR4)</t>
  </si>
  <si>
    <t>CD49f</t>
  </si>
  <si>
    <t>CD270 (HVEM)</t>
  </si>
  <si>
    <t>CD31</t>
  </si>
  <si>
    <t>adjusted_pvalue_inf_vs_bystander</t>
  </si>
  <si>
    <t>0</t>
  </si>
  <si>
    <t>Specificity</t>
  </si>
  <si>
    <t>hc_inf_Screen1</t>
  </si>
  <si>
    <t>hc_bystander_Screen1</t>
  </si>
  <si>
    <t>hc_mock_Screen1</t>
  </si>
  <si>
    <t>hc_inf_Screen2</t>
  </si>
  <si>
    <t>hc_bystander_Screen2</t>
  </si>
  <si>
    <t>hc_mock_Screen2</t>
  </si>
  <si>
    <t>hc_inf_Screen3</t>
  </si>
  <si>
    <t>hc_bystander_Screen3</t>
  </si>
  <si>
    <t>hc_mock_Screen3</t>
  </si>
  <si>
    <t>hc_inf_Screen4</t>
  </si>
  <si>
    <t>hc_bystander_Screen4</t>
  </si>
  <si>
    <t>hc_mock_Screen4</t>
  </si>
  <si>
    <t>i</t>
  </si>
  <si>
    <t>Ratio_hc_bystander_hc_mock</t>
  </si>
  <si>
    <t>Ratio_hc_inf_hc_mock</t>
  </si>
  <si>
    <t>adjusted_pvalue_mock_vs_bystander</t>
  </si>
  <si>
    <t>adjusted_pvalue_mock_vs_inf</t>
  </si>
  <si>
    <t>136</t>
  </si>
  <si>
    <t>164</t>
  </si>
  <si>
    <t>129</t>
  </si>
  <si>
    <t>45</t>
  </si>
  <si>
    <t>66</t>
  </si>
  <si>
    <t>17</t>
  </si>
  <si>
    <t>54</t>
  </si>
  <si>
    <t>39</t>
  </si>
  <si>
    <t>215</t>
  </si>
  <si>
    <t>214</t>
  </si>
  <si>
    <t>63</t>
  </si>
  <si>
    <t>258</t>
  </si>
  <si>
    <t>320</t>
  </si>
  <si>
    <t>119</t>
  </si>
  <si>
    <t>250</t>
  </si>
  <si>
    <t>27</t>
  </si>
  <si>
    <t>99</t>
  </si>
  <si>
    <t>23</t>
  </si>
  <si>
    <t>82</t>
  </si>
  <si>
    <t>207</t>
  </si>
  <si>
    <t>135</t>
  </si>
  <si>
    <t>161</t>
  </si>
  <si>
    <t>SSEA-1</t>
  </si>
  <si>
    <t>322</t>
  </si>
  <si>
    <t>CD164</t>
  </si>
  <si>
    <t>65</t>
  </si>
  <si>
    <t>CD84</t>
  </si>
  <si>
    <t>240</t>
  </si>
  <si>
    <t>CD172b (SIRPbeta)</t>
  </si>
  <si>
    <t>72</t>
  </si>
  <si>
    <t>CD180 (RP105)</t>
  </si>
  <si>
    <t>78</t>
  </si>
  <si>
    <t>CD15</t>
  </si>
  <si>
    <t>50</t>
  </si>
  <si>
    <t>CD274 (B7-H1)</t>
  </si>
  <si>
    <t>138</t>
  </si>
  <si>
    <t>CD83</t>
  </si>
  <si>
    <t>239</t>
  </si>
  <si>
    <t>CD169</t>
  </si>
  <si>
    <t>69</t>
  </si>
  <si>
    <t>CD319 (CRACC)</t>
  </si>
  <si>
    <t>165</t>
  </si>
  <si>
    <t>CD64</t>
  </si>
  <si>
    <t>226</t>
  </si>
  <si>
    <t>CD38</t>
  </si>
  <si>
    <t>188</t>
  </si>
  <si>
    <t>HLA-A,B,C</t>
  </si>
  <si>
    <t>274</t>
  </si>
  <si>
    <t>CD206 (MMR)</t>
  </si>
  <si>
    <t>100</t>
  </si>
  <si>
    <t>HLA-G</t>
  </si>
  <si>
    <t>279</t>
  </si>
  <si>
    <t>CD195 (CCR5)</t>
  </si>
  <si>
    <t>85</t>
  </si>
  <si>
    <t>CD317</t>
  </si>
  <si>
    <t>163</t>
  </si>
  <si>
    <t>CD266 (Fn14)</t>
  </si>
  <si>
    <t>131</t>
  </si>
  <si>
    <t>C5L2</t>
  </si>
  <si>
    <t>4</t>
  </si>
  <si>
    <t>CD209 (DC-SIGN)</t>
  </si>
  <si>
    <t>102</t>
  </si>
  <si>
    <t>CD104</t>
  </si>
  <si>
    <t>11</t>
  </si>
  <si>
    <t>CD7</t>
  </si>
  <si>
    <t>230</t>
  </si>
  <si>
    <t>CD355 (CRTAM)</t>
  </si>
  <si>
    <t>184</t>
  </si>
  <si>
    <t>CD132</t>
  </si>
  <si>
    <t>36</t>
  </si>
  <si>
    <t>CD144</t>
  </si>
  <si>
    <t>47</t>
  </si>
  <si>
    <t>CD307</t>
  </si>
  <si>
    <t>159</t>
  </si>
  <si>
    <t>MSC (W3D5)</t>
  </si>
  <si>
    <t>300</t>
  </si>
  <si>
    <t>LT-beta R</t>
  </si>
  <si>
    <t>291</t>
  </si>
  <si>
    <t>CD48</t>
  </si>
  <si>
    <t>202</t>
  </si>
  <si>
    <t>CD112 (Nectin-2)</t>
  </si>
  <si>
    <t>18</t>
  </si>
  <si>
    <t>CD33</t>
  </si>
  <si>
    <t>171</t>
  </si>
  <si>
    <t>CD49d</t>
  </si>
  <si>
    <t>205</t>
  </si>
  <si>
    <t>mock</t>
  </si>
  <si>
    <t>bystander</t>
  </si>
  <si>
    <t>infected</t>
  </si>
  <si>
    <t>CD300F</t>
  </si>
  <si>
    <t>155</t>
  </si>
  <si>
    <t>CD16</t>
  </si>
  <si>
    <t>61</t>
  </si>
  <si>
    <t>CD43</t>
  </si>
  <si>
    <t>194</t>
  </si>
  <si>
    <t>Podoplanin</t>
  </si>
  <si>
    <t>311</t>
  </si>
  <si>
    <t>CD301</t>
  </si>
  <si>
    <t>156</t>
  </si>
  <si>
    <t>CD303</t>
  </si>
  <si>
    <t>157</t>
  </si>
  <si>
    <t>erbB3/ HER-3</t>
  </si>
  <si>
    <t>269</t>
  </si>
  <si>
    <t>Ratio_hc_inf_hc_bystander</t>
  </si>
  <si>
    <t>Ratio modulation at least 2 fold (caclulated with log2 values)</t>
  </si>
  <si>
    <t>Expression: MFI values of mock, bystander or infected higher than 2 (mean from all screens)</t>
  </si>
  <si>
    <t xml:space="preserve">Receptors that are significantly modulated (p &lt; 0.05) </t>
  </si>
  <si>
    <t>mean infected</t>
  </si>
  <si>
    <t>mean bystan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4" fontId="0" fillId="0" borderId="0" xfId="0" applyNumberFormat="1"/>
    <xf numFmtId="0" fontId="0" fillId="0" borderId="0" xfId="0" applyAlignment="1">
      <alignment horizontal="right"/>
    </xf>
    <xf numFmtId="4" fontId="0" fillId="2" borderId="0" xfId="0" applyNumberFormat="1" applyFill="1"/>
    <xf numFmtId="0" fontId="0" fillId="3" borderId="0" xfId="0" applyFill="1"/>
    <xf numFmtId="2" fontId="0" fillId="0" borderId="0" xfId="0" applyNumberFormat="1"/>
    <xf numFmtId="2" fontId="0" fillId="0" borderId="0" xfId="0" applyNumberFormat="1" applyAlignment="1">
      <alignment horizontal="right"/>
    </xf>
    <xf numFmtId="0" fontId="0" fillId="0" borderId="0" xfId="0" applyFont="1" applyAlignment="1">
      <alignment vertical="center"/>
    </xf>
    <xf numFmtId="4" fontId="0" fillId="0" borderId="0" xfId="0" applyNumberFormat="1" applyFill="1"/>
    <xf numFmtId="2" fontId="0" fillId="2" borderId="0" xfId="0" applyNumberFormat="1" applyFill="1"/>
    <xf numFmtId="2" fontId="0" fillId="3" borderId="0" xfId="0" applyNumberFormat="1" applyFill="1"/>
    <xf numFmtId="2" fontId="0" fillId="3" borderId="0" xfId="0" applyNumberFormat="1" applyFill="1" applyAlignment="1">
      <alignment horizontal="right"/>
    </xf>
    <xf numFmtId="4" fontId="0" fillId="3" borderId="0" xfId="0" applyNumberFormat="1" applyFill="1"/>
    <xf numFmtId="0" fontId="0" fillId="2" borderId="0" xfId="0" applyFill="1"/>
    <xf numFmtId="0" fontId="0" fillId="0" borderId="0" xfId="0" applyFill="1"/>
    <xf numFmtId="2" fontId="1" fillId="0" borderId="0" xfId="0" applyNumberFormat="1" applyFont="1"/>
    <xf numFmtId="2" fontId="1" fillId="2" borderId="0" xfId="0" applyNumberFormat="1" applyFont="1" applyFill="1"/>
    <xf numFmtId="0" fontId="1" fillId="0" borderId="0" xfId="0" applyFont="1"/>
    <xf numFmtId="4" fontId="1" fillId="0" borderId="0" xfId="0" applyNumberFormat="1" applyFont="1"/>
    <xf numFmtId="4" fontId="1" fillId="2" borderId="0" xfId="0" applyNumberFormat="1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B6"/>
  <sheetViews>
    <sheetView tabSelected="1" workbookViewId="0">
      <selection activeCell="E19" sqref="E19"/>
    </sheetView>
  </sheetViews>
  <sheetFormatPr baseColWidth="10" defaultRowHeight="14.4" x14ac:dyDescent="0.3"/>
  <sheetData>
    <row r="4" spans="2:2" ht="15" x14ac:dyDescent="0.25">
      <c r="B4" t="s">
        <v>147</v>
      </c>
    </row>
    <row r="5" spans="2:2" ht="15" x14ac:dyDescent="0.25">
      <c r="B5" t="s">
        <v>149</v>
      </c>
    </row>
    <row r="6" spans="2:2" x14ac:dyDescent="0.3">
      <c r="B6" s="7" t="s">
        <v>148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4"/>
  <sheetViews>
    <sheetView zoomScale="55" zoomScaleNormal="55" workbookViewId="0">
      <selection activeCell="B77" sqref="B77"/>
    </sheetView>
  </sheetViews>
  <sheetFormatPr baseColWidth="10" defaultRowHeight="14.4" x14ac:dyDescent="0.3"/>
  <cols>
    <col min="1" max="1" width="13.6640625" bestFit="1" customWidth="1"/>
    <col min="2" max="2" width="19.33203125" bestFit="1" customWidth="1"/>
    <col min="3" max="3" width="28" bestFit="1" customWidth="1"/>
    <col min="4" max="4" width="22.5546875" bestFit="1" customWidth="1"/>
    <col min="5" max="5" width="19.88671875" bestFit="1" customWidth="1"/>
    <col min="6" max="6" width="28.44140625" bestFit="1" customWidth="1"/>
    <col min="7" max="7" width="22.88671875" bestFit="1" customWidth="1"/>
    <col min="8" max="8" width="19.88671875" bestFit="1" customWidth="1"/>
    <col min="9" max="9" width="28.44140625" bestFit="1" customWidth="1"/>
    <col min="10" max="10" width="22.88671875" bestFit="1" customWidth="1"/>
    <col min="11" max="11" width="19.88671875" bestFit="1" customWidth="1"/>
    <col min="12" max="12" width="28.44140625" bestFit="1" customWidth="1"/>
    <col min="13" max="13" width="22.88671875" bestFit="1" customWidth="1"/>
    <col min="14" max="14" width="2.33203125" customWidth="1"/>
    <col min="15" max="15" width="12" customWidth="1"/>
    <col min="16" max="16" width="33.44140625" bestFit="1" customWidth="1"/>
    <col min="17" max="17" width="36.44140625" bestFit="1" customWidth="1"/>
    <col min="18" max="18" width="28" bestFit="1" customWidth="1"/>
    <col min="19" max="19" width="41.77734375" bestFit="1" customWidth="1"/>
    <col min="20" max="20" width="45" bestFit="1" customWidth="1"/>
    <col min="21" max="21" width="36.21875" bestFit="1" customWidth="1"/>
    <col min="23" max="23" width="17.6640625" customWidth="1"/>
    <col min="24" max="24" width="7.5546875" customWidth="1"/>
    <col min="25" max="25" width="12.88671875" customWidth="1"/>
  </cols>
  <sheetData>
    <row r="1" spans="1:27" s="17" customFormat="1" x14ac:dyDescent="0.3">
      <c r="A1" s="15" t="s">
        <v>25</v>
      </c>
      <c r="B1" s="15" t="s">
        <v>26</v>
      </c>
      <c r="C1" s="15" t="s">
        <v>27</v>
      </c>
      <c r="D1" s="15" t="s">
        <v>28</v>
      </c>
      <c r="E1" s="15" t="s">
        <v>29</v>
      </c>
      <c r="F1" s="15" t="s">
        <v>30</v>
      </c>
      <c r="G1" s="15" t="s">
        <v>31</v>
      </c>
      <c r="H1" s="15" t="s">
        <v>32</v>
      </c>
      <c r="I1" s="15" t="s">
        <v>33</v>
      </c>
      <c r="J1" s="15" t="s">
        <v>34</v>
      </c>
      <c r="K1" s="15" t="s">
        <v>35</v>
      </c>
      <c r="L1" s="15" t="s">
        <v>36</v>
      </c>
      <c r="M1" s="15" t="s">
        <v>37</v>
      </c>
      <c r="N1" s="15" t="s">
        <v>38</v>
      </c>
      <c r="O1" s="15" t="s">
        <v>0</v>
      </c>
      <c r="P1" s="16" t="s">
        <v>146</v>
      </c>
      <c r="Q1" s="15" t="s">
        <v>39</v>
      </c>
      <c r="R1" s="15" t="s">
        <v>40</v>
      </c>
      <c r="S1" s="16" t="s">
        <v>23</v>
      </c>
      <c r="T1" s="15" t="s">
        <v>41</v>
      </c>
      <c r="U1" s="15" t="s">
        <v>42</v>
      </c>
      <c r="W1" s="18" t="s">
        <v>150</v>
      </c>
      <c r="X1" s="18" t="s">
        <v>129</v>
      </c>
      <c r="Y1" s="18" t="s">
        <v>130</v>
      </c>
    </row>
    <row r="2" spans="1:27" x14ac:dyDescent="0.3">
      <c r="A2" s="1" t="s">
        <v>65</v>
      </c>
      <c r="B2" s="1">
        <v>0.6</v>
      </c>
      <c r="C2" s="1">
        <v>3.7814285714000002</v>
      </c>
      <c r="D2" s="1">
        <v>0.89539682539999998</v>
      </c>
      <c r="E2" s="1">
        <v>0.47952380950000001</v>
      </c>
      <c r="F2" s="1">
        <v>1.5123809524</v>
      </c>
      <c r="G2" s="1">
        <v>0.56928571429999997</v>
      </c>
      <c r="H2" s="1">
        <v>1.7966666667</v>
      </c>
      <c r="I2" s="1">
        <v>8.9128571429000001</v>
      </c>
      <c r="J2" s="1">
        <v>0.67</v>
      </c>
      <c r="K2" s="1">
        <v>0.85595238100000004</v>
      </c>
      <c r="L2" s="1">
        <v>4.3514285713999996</v>
      </c>
      <c r="M2" s="1">
        <v>0.46809523809999998</v>
      </c>
      <c r="N2" s="1" t="s">
        <v>66</v>
      </c>
      <c r="O2" s="1" t="s">
        <v>65</v>
      </c>
      <c r="P2" s="3">
        <v>-2.3139725278739554</v>
      </c>
      <c r="Q2" s="1">
        <v>2.8339245965774933</v>
      </c>
      <c r="R2" s="1">
        <v>0.51995206870353794</v>
      </c>
      <c r="S2" s="3" t="s">
        <v>24</v>
      </c>
      <c r="T2" s="1">
        <v>1.60431334395308E-5</v>
      </c>
      <c r="U2" s="1">
        <v>0.55331647530000005</v>
      </c>
      <c r="W2" s="1">
        <f t="shared" ref="W2" si="0">AVERAGE(B2,E2,H2,K2)</f>
        <v>0.93303571429999987</v>
      </c>
      <c r="X2" s="1">
        <f t="shared" ref="X2" si="1">AVERAGE(M2,J2,G2,D2)</f>
        <v>0.65069444445000002</v>
      </c>
      <c r="Y2" s="5">
        <f t="shared" ref="Y2:Y16" si="2">AVERAGE(C2,F2,I2,L2)</f>
        <v>4.6395238095250004</v>
      </c>
    </row>
    <row r="3" spans="1:27" x14ac:dyDescent="0.3">
      <c r="A3" s="1" t="s">
        <v>67</v>
      </c>
      <c r="B3" s="1">
        <v>10.1195238095</v>
      </c>
      <c r="C3" s="1">
        <v>64.961904761900001</v>
      </c>
      <c r="D3" s="1">
        <v>19.952857142900001</v>
      </c>
      <c r="E3" s="1">
        <v>46.321428571399998</v>
      </c>
      <c r="F3" s="1">
        <v>225.05047619050001</v>
      </c>
      <c r="G3" s="1">
        <v>67.687619047599995</v>
      </c>
      <c r="H3" s="1">
        <v>16.290158730200002</v>
      </c>
      <c r="I3" s="1">
        <v>50.4142857143</v>
      </c>
      <c r="J3" s="1">
        <v>30.273809523800001</v>
      </c>
      <c r="K3" s="1">
        <v>15.2273412698</v>
      </c>
      <c r="L3" s="1">
        <v>64.961904761900001</v>
      </c>
      <c r="M3" s="1">
        <v>20.7176190476</v>
      </c>
      <c r="N3" s="1" t="s">
        <v>68</v>
      </c>
      <c r="O3" s="1" t="s">
        <v>67</v>
      </c>
      <c r="P3" s="3">
        <v>-2.2044112919576846</v>
      </c>
      <c r="Q3" s="1">
        <v>1.5480460997460457</v>
      </c>
      <c r="R3" s="1">
        <v>-0.65636519221163891</v>
      </c>
      <c r="S3" s="3" t="s">
        <v>24</v>
      </c>
      <c r="T3" s="1">
        <v>5.7881882293700298E-11</v>
      </c>
      <c r="U3" s="1">
        <v>2.9609547999999999E-3</v>
      </c>
      <c r="W3" s="1">
        <f t="shared" ref="W3:W16" si="3">AVERAGE(B3,E3,H3,K3)</f>
        <v>21.989613095225003</v>
      </c>
      <c r="X3" s="1">
        <f t="shared" ref="X3:X16" si="4">AVERAGE(M3,J3,G3,D3)</f>
        <v>34.657976190474997</v>
      </c>
      <c r="Y3" s="5">
        <f>AVERAGE(C3,F3,I3,L3)</f>
        <v>101.34714285715</v>
      </c>
    </row>
    <row r="4" spans="1:27" x14ac:dyDescent="0.3">
      <c r="A4" s="1" t="s">
        <v>132</v>
      </c>
      <c r="B4" s="1">
        <v>0.55690476190000004</v>
      </c>
      <c r="C4" s="1">
        <v>0.86976190480000004</v>
      </c>
      <c r="D4" s="1">
        <v>0.78714285709999998</v>
      </c>
      <c r="E4" s="1">
        <v>0.52857142859999995</v>
      </c>
      <c r="F4" s="1">
        <v>0.53285714289999997</v>
      </c>
      <c r="G4" s="1">
        <v>0.58523809520000003</v>
      </c>
      <c r="H4" s="1">
        <v>0.64976190479999996</v>
      </c>
      <c r="I4" s="1">
        <v>1.1928571428999999</v>
      </c>
      <c r="J4" s="1">
        <v>1.2271428571</v>
      </c>
      <c r="K4" s="1">
        <v>13.293531745999999</v>
      </c>
      <c r="L4" s="1">
        <v>50.4142857143</v>
      </c>
      <c r="M4" s="1">
        <v>41.837142857099998</v>
      </c>
      <c r="N4" s="1" t="s">
        <v>133</v>
      </c>
      <c r="O4" s="1" t="s">
        <v>132</v>
      </c>
      <c r="P4" s="3">
        <v>-1.8185311363878183</v>
      </c>
      <c r="Q4" s="1">
        <v>0.25450746099907734</v>
      </c>
      <c r="R4" s="1">
        <v>-1.5640236753887409</v>
      </c>
      <c r="S4" s="3">
        <v>1.37354036E-2</v>
      </c>
      <c r="T4" s="1">
        <v>0.92531131280000001</v>
      </c>
      <c r="U4" s="1">
        <v>3.5454176099999998E-2</v>
      </c>
      <c r="W4" s="1">
        <f>AVERAGE(B4,E4,H4,K4)</f>
        <v>3.7571924603249998</v>
      </c>
      <c r="X4" s="1">
        <f t="shared" si="4"/>
        <v>11.109166666624999</v>
      </c>
      <c r="Y4" s="5">
        <f t="shared" si="2"/>
        <v>13.252440476225001</v>
      </c>
      <c r="AA4" s="6"/>
    </row>
    <row r="5" spans="1:27" x14ac:dyDescent="0.3">
      <c r="A5" s="1" t="s">
        <v>69</v>
      </c>
      <c r="B5" s="1">
        <v>19.952857142900001</v>
      </c>
      <c r="C5" s="1">
        <v>93.94</v>
      </c>
      <c r="D5" s="1">
        <v>170.3433333333</v>
      </c>
      <c r="E5" s="1">
        <v>34.996190476199999</v>
      </c>
      <c r="F5" s="1">
        <v>87.709523809499998</v>
      </c>
      <c r="G5" s="1">
        <v>272.33380952380003</v>
      </c>
      <c r="H5" s="1">
        <v>20.7176190476</v>
      </c>
      <c r="I5" s="1">
        <v>77.259523809499996</v>
      </c>
      <c r="J5" s="1">
        <v>139.04952380949999</v>
      </c>
      <c r="K5" s="1">
        <v>34.996190476199999</v>
      </c>
      <c r="L5" s="1">
        <v>93.94</v>
      </c>
      <c r="M5" s="1">
        <v>170.3433333333</v>
      </c>
      <c r="N5" s="1" t="s">
        <v>70</v>
      </c>
      <c r="O5" s="1" t="s">
        <v>69</v>
      </c>
      <c r="P5" s="3">
        <v>-1.6728800384761322</v>
      </c>
      <c r="Q5" s="1">
        <v>-1.0918158330810634</v>
      </c>
      <c r="R5" s="1">
        <v>-2.7646958715571954</v>
      </c>
      <c r="S5" s="3" t="s">
        <v>24</v>
      </c>
      <c r="T5" s="1">
        <v>5.8569105758893597E-6</v>
      </c>
      <c r="U5" s="1" t="s">
        <v>24</v>
      </c>
      <c r="W5" s="1">
        <f t="shared" si="3"/>
        <v>27.665714285724999</v>
      </c>
      <c r="X5" s="1">
        <f>AVERAGE(M5,J5,G5,D5)</f>
        <v>188.01749999997503</v>
      </c>
      <c r="Y5" s="5">
        <f t="shared" si="2"/>
        <v>88.212261904750008</v>
      </c>
      <c r="AA5" s="6"/>
    </row>
    <row r="6" spans="1:27" x14ac:dyDescent="0.3">
      <c r="A6" s="1" t="s">
        <v>71</v>
      </c>
      <c r="B6" s="1">
        <v>1.0457142856999999</v>
      </c>
      <c r="C6" s="1">
        <v>2.1247619048000002</v>
      </c>
      <c r="D6" s="1">
        <v>1.8919047619</v>
      </c>
      <c r="E6" s="1">
        <v>2.1247619048000002</v>
      </c>
      <c r="F6" s="1">
        <v>4.6038095237999999</v>
      </c>
      <c r="G6" s="1">
        <v>3.7814285714000002</v>
      </c>
      <c r="H6" s="1">
        <v>1.56</v>
      </c>
      <c r="I6" s="1">
        <v>3.8376190476000001</v>
      </c>
      <c r="J6" s="1">
        <v>2.9866666667000001</v>
      </c>
      <c r="K6" s="1">
        <v>1.2330952381</v>
      </c>
      <c r="L6" s="1">
        <v>6.5590476190000002</v>
      </c>
      <c r="M6" s="1">
        <v>5.0392857143000001</v>
      </c>
      <c r="N6" s="1" t="s">
        <v>72</v>
      </c>
      <c r="O6" s="1" t="s">
        <v>71</v>
      </c>
      <c r="P6" s="3">
        <v>-1.5218755589157451</v>
      </c>
      <c r="Q6" s="1">
        <v>0.32202337374890033</v>
      </c>
      <c r="R6" s="1">
        <v>-1.1998521851668449</v>
      </c>
      <c r="S6" s="3">
        <v>4.20927698474571E-8</v>
      </c>
      <c r="T6" s="1">
        <v>0.92531131280000001</v>
      </c>
      <c r="U6" s="1">
        <v>3.3549671975471198E-5</v>
      </c>
      <c r="W6" s="1">
        <f t="shared" si="3"/>
        <v>1.49089285715</v>
      </c>
      <c r="X6" s="1">
        <f t="shared" si="4"/>
        <v>3.4248214285749996</v>
      </c>
      <c r="Y6" s="5">
        <f t="shared" si="2"/>
        <v>4.2813095238000001</v>
      </c>
      <c r="AA6" s="6"/>
    </row>
    <row r="7" spans="1:27" x14ac:dyDescent="0.3">
      <c r="A7" s="1" t="s">
        <v>73</v>
      </c>
      <c r="B7" s="1">
        <v>2.0671428570999999</v>
      </c>
      <c r="C7" s="1">
        <v>6.3761904761999997</v>
      </c>
      <c r="D7" s="1">
        <v>5.1095238094999997</v>
      </c>
      <c r="E7" s="1">
        <v>2.0204761905000002</v>
      </c>
      <c r="F7" s="1">
        <v>5.5776190475999998</v>
      </c>
      <c r="G7" s="1">
        <v>6.6035714285999996</v>
      </c>
      <c r="H7" s="1">
        <v>2.0204761905000002</v>
      </c>
      <c r="I7" s="1">
        <v>3.4580952380999999</v>
      </c>
      <c r="J7" s="1">
        <v>2.6466666666999998</v>
      </c>
      <c r="K7" s="1">
        <v>1.0961904762000001</v>
      </c>
      <c r="L7" s="1">
        <v>4.4771428570999996</v>
      </c>
      <c r="M7" s="1">
        <v>1.2390476189999999</v>
      </c>
      <c r="N7" s="1" t="s">
        <v>74</v>
      </c>
      <c r="O7" s="1" t="s">
        <v>73</v>
      </c>
      <c r="P7" s="3">
        <v>-1.4650468915715913</v>
      </c>
      <c r="Q7" s="1">
        <v>0.35053826570190549</v>
      </c>
      <c r="R7" s="1">
        <v>-1.1145086258696861</v>
      </c>
      <c r="S7" s="3">
        <v>3.0985146872939701E-6</v>
      </c>
      <c r="T7" s="1">
        <v>0.85081243510000004</v>
      </c>
      <c r="U7" s="1">
        <v>7.6430493000000002E-2</v>
      </c>
      <c r="W7" s="1">
        <f t="shared" si="3"/>
        <v>1.8010714285750002</v>
      </c>
      <c r="X7" s="1">
        <f t="shared" si="4"/>
        <v>3.89970238095</v>
      </c>
      <c r="Y7" s="5">
        <f t="shared" si="2"/>
        <v>4.9722619047499999</v>
      </c>
      <c r="AA7" s="6"/>
    </row>
    <row r="8" spans="1:27" x14ac:dyDescent="0.3">
      <c r="A8" s="1" t="s">
        <v>75</v>
      </c>
      <c r="B8" s="1">
        <v>0.88</v>
      </c>
      <c r="C8" s="1">
        <v>2.1835714286000001</v>
      </c>
      <c r="D8" s="1">
        <v>1.2271428571</v>
      </c>
      <c r="E8" s="1">
        <v>1.0380952380999999</v>
      </c>
      <c r="F8" s="1">
        <v>2.5076190476</v>
      </c>
      <c r="G8" s="1">
        <v>1.0457142856999999</v>
      </c>
      <c r="H8" s="1">
        <v>0.89539682539999998</v>
      </c>
      <c r="I8" s="1">
        <v>2.8914285714000001</v>
      </c>
      <c r="J8" s="1">
        <v>0.83285714290000001</v>
      </c>
      <c r="K8" s="1">
        <v>2.9866666667000001</v>
      </c>
      <c r="L8" s="1">
        <v>6.3761904761999997</v>
      </c>
      <c r="M8" s="1">
        <v>0.97714285710000004</v>
      </c>
      <c r="N8" s="1" t="s">
        <v>76</v>
      </c>
      <c r="O8" s="1" t="s">
        <v>75</v>
      </c>
      <c r="P8" s="3">
        <v>-1.267011619191623</v>
      </c>
      <c r="Q8" s="1">
        <v>1.7735249122814494</v>
      </c>
      <c r="R8" s="1">
        <v>0.50651329308982629</v>
      </c>
      <c r="S8" s="3" t="s">
        <v>24</v>
      </c>
      <c r="T8" s="1">
        <v>1.9719451000000002E-3</v>
      </c>
      <c r="U8" s="1">
        <v>0.54510622720000002</v>
      </c>
      <c r="W8" s="1">
        <f t="shared" si="3"/>
        <v>1.4500396825499999</v>
      </c>
      <c r="X8" s="1">
        <f t="shared" si="4"/>
        <v>1.0207142857</v>
      </c>
      <c r="Y8" s="5">
        <f t="shared" si="2"/>
        <v>3.4897023809499998</v>
      </c>
      <c r="AA8" s="6"/>
    </row>
    <row r="9" spans="1:27" x14ac:dyDescent="0.3">
      <c r="A9" s="1" t="s">
        <v>77</v>
      </c>
      <c r="B9" s="1">
        <v>16.290158730200002</v>
      </c>
      <c r="C9" s="1">
        <v>38.950476190499998</v>
      </c>
      <c r="D9" s="1">
        <v>13.7252380952</v>
      </c>
      <c r="E9" s="1">
        <v>11.8952380952</v>
      </c>
      <c r="F9" s="1">
        <v>46.321428571399998</v>
      </c>
      <c r="G9" s="1">
        <v>10.7457142857</v>
      </c>
      <c r="H9" s="1">
        <v>17.347619047599999</v>
      </c>
      <c r="I9" s="1">
        <v>32.200000000000003</v>
      </c>
      <c r="J9" s="1">
        <v>14.577301587299999</v>
      </c>
      <c r="K9" s="1">
        <v>17.978571428599999</v>
      </c>
      <c r="L9" s="1">
        <v>34.996190476199999</v>
      </c>
      <c r="M9" s="1">
        <v>13.293531745999999</v>
      </c>
      <c r="N9" s="1" t="s">
        <v>78</v>
      </c>
      <c r="O9" s="1" t="s">
        <v>77</v>
      </c>
      <c r="P9" s="3">
        <v>-1.2634156507085994</v>
      </c>
      <c r="Q9" s="1">
        <v>1.5424723327033163</v>
      </c>
      <c r="R9" s="1">
        <v>0.27905668199471712</v>
      </c>
      <c r="S9" s="3">
        <v>1.15153613140688E-13</v>
      </c>
      <c r="T9" s="1" t="s">
        <v>24</v>
      </c>
      <c r="U9" s="1">
        <v>0.25935677000000001</v>
      </c>
      <c r="W9" s="1">
        <f t="shared" si="3"/>
        <v>15.877896825399999</v>
      </c>
      <c r="X9" s="1">
        <f t="shared" si="4"/>
        <v>13.08544642855</v>
      </c>
      <c r="Y9" s="5">
        <f t="shared" si="2"/>
        <v>38.117023809525001</v>
      </c>
      <c r="AA9" s="6"/>
    </row>
    <row r="10" spans="1:27" x14ac:dyDescent="0.3">
      <c r="A10" s="1" t="s">
        <v>79</v>
      </c>
      <c r="B10" s="1">
        <v>4.9690476190000004</v>
      </c>
      <c r="C10" s="1">
        <v>6.11</v>
      </c>
      <c r="D10" s="1">
        <v>5.3257142857000002</v>
      </c>
      <c r="E10" s="1">
        <v>5.5776190475999998</v>
      </c>
      <c r="F10" s="1">
        <v>9.4461904762</v>
      </c>
      <c r="G10" s="1">
        <v>9.2133333332999996</v>
      </c>
      <c r="H10" s="1">
        <v>0.77666666669999995</v>
      </c>
      <c r="I10" s="1">
        <v>5.3257142857000002</v>
      </c>
      <c r="J10" s="1">
        <v>4.2847619047999999</v>
      </c>
      <c r="K10" s="1">
        <v>4.2847619047999999</v>
      </c>
      <c r="L10" s="1">
        <v>16.290158730200002</v>
      </c>
      <c r="M10" s="1">
        <v>11.4780952381</v>
      </c>
      <c r="N10" s="1" t="s">
        <v>80</v>
      </c>
      <c r="O10" s="1" t="s">
        <v>79</v>
      </c>
      <c r="P10" s="3">
        <v>-1.2519242909935941</v>
      </c>
      <c r="Q10" s="1">
        <v>0.29481029356930077</v>
      </c>
      <c r="R10" s="1">
        <v>-0.95711399742429315</v>
      </c>
      <c r="S10" s="3">
        <v>4.3473312000000004E-3</v>
      </c>
      <c r="T10" s="1">
        <v>0.92531131280000001</v>
      </c>
      <c r="U10" s="1">
        <v>3.5454176099999998E-2</v>
      </c>
      <c r="W10" s="1">
        <f t="shared" si="3"/>
        <v>3.9020238095250002</v>
      </c>
      <c r="X10" s="1">
        <f t="shared" si="4"/>
        <v>7.5754761904749994</v>
      </c>
      <c r="Y10" s="5">
        <f>AVERAGE(C10,F10,I10,L10)</f>
        <v>9.2930158730250021</v>
      </c>
      <c r="AA10" s="6"/>
    </row>
    <row r="11" spans="1:27" x14ac:dyDescent="0.3">
      <c r="A11" s="1" t="s">
        <v>81</v>
      </c>
      <c r="B11" s="1">
        <v>6.5590476190000002</v>
      </c>
      <c r="C11" s="1">
        <v>16.802857142899999</v>
      </c>
      <c r="D11" s="1">
        <v>1.1028571429</v>
      </c>
      <c r="E11" s="1">
        <v>6.7309523809999998</v>
      </c>
      <c r="F11" s="1">
        <v>14.1438095238</v>
      </c>
      <c r="G11" s="1">
        <v>1.0961904762000001</v>
      </c>
      <c r="H11" s="1">
        <v>2.5766666667</v>
      </c>
      <c r="I11" s="1">
        <v>6.11</v>
      </c>
      <c r="J11" s="1">
        <v>0.71761904759999995</v>
      </c>
      <c r="K11" s="1">
        <v>2.1541666667000001</v>
      </c>
      <c r="L11" s="1">
        <v>4.9690476190000004</v>
      </c>
      <c r="M11" s="1">
        <v>0.45523809520000003</v>
      </c>
      <c r="N11" s="1" t="s">
        <v>82</v>
      </c>
      <c r="O11" s="1" t="s">
        <v>81</v>
      </c>
      <c r="P11" s="3">
        <v>-1.2216066133657544</v>
      </c>
      <c r="Q11" s="1">
        <v>3.6396366466623995</v>
      </c>
      <c r="R11" s="1">
        <v>2.4180300332966453</v>
      </c>
      <c r="S11" s="3" t="s">
        <v>24</v>
      </c>
      <c r="T11" s="1" t="s">
        <v>24</v>
      </c>
      <c r="U11" s="1" t="s">
        <v>24</v>
      </c>
      <c r="W11" s="1">
        <f t="shared" si="3"/>
        <v>4.5052083333499997</v>
      </c>
      <c r="X11" s="1">
        <f t="shared" si="4"/>
        <v>0.84297619047500005</v>
      </c>
      <c r="Y11" s="5">
        <f t="shared" si="2"/>
        <v>10.506428571424999</v>
      </c>
      <c r="AA11" s="6"/>
    </row>
    <row r="12" spans="1:27" x14ac:dyDescent="0.3">
      <c r="A12" s="1" t="s">
        <v>83</v>
      </c>
      <c r="B12" s="1">
        <v>5.1095238094999997</v>
      </c>
      <c r="C12" s="1">
        <v>11.8952380952</v>
      </c>
      <c r="D12" s="1">
        <v>12.6842857143</v>
      </c>
      <c r="E12" s="1">
        <v>7.7585714285999998</v>
      </c>
      <c r="F12" s="1">
        <v>16.802857142899999</v>
      </c>
      <c r="G12" s="1">
        <v>20.7176190476</v>
      </c>
      <c r="H12" s="1">
        <v>6.5590476190000002</v>
      </c>
      <c r="I12" s="1">
        <v>11.8952380952</v>
      </c>
      <c r="J12" s="1">
        <v>13.293531745999999</v>
      </c>
      <c r="K12" s="1">
        <v>8.9128571429000001</v>
      </c>
      <c r="L12" s="1">
        <v>23.531904761900002</v>
      </c>
      <c r="M12" s="1">
        <v>24.5323809524</v>
      </c>
      <c r="N12" s="1" t="s">
        <v>84</v>
      </c>
      <c r="O12" s="1" t="s">
        <v>83</v>
      </c>
      <c r="P12" s="3">
        <v>-1.1780525191596911</v>
      </c>
      <c r="Q12" s="1">
        <v>-0.15154850695533709</v>
      </c>
      <c r="R12" s="1">
        <v>-1.3296010261150284</v>
      </c>
      <c r="S12" s="3" t="s">
        <v>24</v>
      </c>
      <c r="T12" s="1">
        <v>0.76109330929999996</v>
      </c>
      <c r="U12" s="1" t="s">
        <v>24</v>
      </c>
      <c r="W12" s="1">
        <f t="shared" si="3"/>
        <v>7.0850000000000009</v>
      </c>
      <c r="X12" s="1">
        <f t="shared" si="4"/>
        <v>17.806954365075001</v>
      </c>
      <c r="Y12" s="5">
        <f t="shared" si="2"/>
        <v>16.031309523799997</v>
      </c>
      <c r="AA12" s="6"/>
    </row>
    <row r="13" spans="1:27" x14ac:dyDescent="0.3">
      <c r="A13" s="1" t="s">
        <v>85</v>
      </c>
      <c r="B13" s="1">
        <v>32.200000000000003</v>
      </c>
      <c r="C13" s="1">
        <v>84.176666666700001</v>
      </c>
      <c r="D13" s="1">
        <v>87.709523809499998</v>
      </c>
      <c r="E13" s="1">
        <v>17.978571428599999</v>
      </c>
      <c r="F13" s="1">
        <v>48.4580952381</v>
      </c>
      <c r="G13" s="1">
        <v>48.4580952381</v>
      </c>
      <c r="H13" s="1">
        <v>38.950476190499998</v>
      </c>
      <c r="I13" s="1">
        <v>67.687619047599995</v>
      </c>
      <c r="J13" s="1">
        <v>84.176666666700001</v>
      </c>
      <c r="K13" s="1">
        <v>19.952857142900001</v>
      </c>
      <c r="L13" s="1">
        <v>44.550952381000002</v>
      </c>
      <c r="M13" s="1">
        <v>48.4580952381</v>
      </c>
      <c r="N13" s="1" t="s">
        <v>86</v>
      </c>
      <c r="O13" s="1" t="s">
        <v>85</v>
      </c>
      <c r="P13" s="3">
        <v>-1.166623875618257</v>
      </c>
      <c r="Q13" s="1">
        <v>-0.13451024383607754</v>
      </c>
      <c r="R13" s="1">
        <v>-1.3011341194543347</v>
      </c>
      <c r="S13" s="3" t="s">
        <v>24</v>
      </c>
      <c r="T13" s="1">
        <v>0.92531131280000001</v>
      </c>
      <c r="U13" s="1" t="s">
        <v>24</v>
      </c>
      <c r="W13" s="1">
        <f t="shared" si="3"/>
        <v>27.270476190499998</v>
      </c>
      <c r="X13" s="1">
        <f t="shared" si="4"/>
        <v>67.200595238100007</v>
      </c>
      <c r="Y13" s="5">
        <f t="shared" si="2"/>
        <v>61.218333333350003</v>
      </c>
      <c r="AA13" s="6"/>
    </row>
    <row r="14" spans="1:27" x14ac:dyDescent="0.3">
      <c r="A14" s="1" t="s">
        <v>87</v>
      </c>
      <c r="B14" s="1">
        <v>2.0671428570999999</v>
      </c>
      <c r="C14" s="1">
        <v>4.0528571428999998</v>
      </c>
      <c r="D14" s="1">
        <v>0.70476190480000001</v>
      </c>
      <c r="E14" s="1">
        <v>6.6480952380999998</v>
      </c>
      <c r="F14" s="1">
        <v>19.952857142900001</v>
      </c>
      <c r="G14" s="1">
        <v>0.98095238100000004</v>
      </c>
      <c r="H14" s="1">
        <v>2.0204761905000002</v>
      </c>
      <c r="I14" s="1">
        <v>5.5776190475999998</v>
      </c>
      <c r="J14" s="1">
        <v>0.8661904762</v>
      </c>
      <c r="K14" s="1">
        <v>14.1438095238</v>
      </c>
      <c r="L14" s="1">
        <v>24.5323809524</v>
      </c>
      <c r="M14" s="1">
        <v>0.62952380949999998</v>
      </c>
      <c r="N14" s="1" t="s">
        <v>88</v>
      </c>
      <c r="O14" s="1" t="s">
        <v>87</v>
      </c>
      <c r="P14" s="3">
        <v>-1.1210887163083523</v>
      </c>
      <c r="Q14" s="1">
        <v>4.0883009529654721</v>
      </c>
      <c r="R14" s="1">
        <v>2.9672122366571201</v>
      </c>
      <c r="S14" s="3">
        <v>1.26336608634909E-9</v>
      </c>
      <c r="T14" s="1">
        <v>5.8569105758893597E-6</v>
      </c>
      <c r="U14" s="1">
        <v>1.8141552000000001E-3</v>
      </c>
      <c r="W14" s="1">
        <f t="shared" si="3"/>
        <v>6.219880952375</v>
      </c>
      <c r="X14" s="1">
        <f t="shared" si="4"/>
        <v>0.79535714287499992</v>
      </c>
      <c r="Y14" s="5">
        <f t="shared" si="2"/>
        <v>13.528928571449999</v>
      </c>
      <c r="AA14" s="6"/>
    </row>
    <row r="15" spans="1:27" x14ac:dyDescent="0.3">
      <c r="A15" s="1" t="s">
        <v>89</v>
      </c>
      <c r="B15" s="1">
        <v>46.321428571399998</v>
      </c>
      <c r="C15" s="1">
        <v>109.78857142859999</v>
      </c>
      <c r="D15" s="1">
        <v>60.616666666699999</v>
      </c>
      <c r="E15" s="1">
        <v>52.561904761900003</v>
      </c>
      <c r="F15" s="1">
        <v>93.94</v>
      </c>
      <c r="G15" s="1">
        <v>72.709999999999994</v>
      </c>
      <c r="H15" s="1">
        <v>60.616666666699999</v>
      </c>
      <c r="I15" s="1">
        <v>139.04952380949999</v>
      </c>
      <c r="J15" s="1">
        <v>80.830952381000003</v>
      </c>
      <c r="K15" s="1">
        <v>16.290158730200002</v>
      </c>
      <c r="L15" s="1">
        <v>32.200000000000003</v>
      </c>
      <c r="M15" s="1">
        <v>55.059047618999998</v>
      </c>
      <c r="N15" s="1" t="s">
        <v>90</v>
      </c>
      <c r="O15" s="1" t="s">
        <v>89</v>
      </c>
      <c r="P15" s="3">
        <v>-1.0929520151679952</v>
      </c>
      <c r="Q15" s="1">
        <v>0.47803859435230767</v>
      </c>
      <c r="R15" s="1">
        <v>-0.61491342081568778</v>
      </c>
      <c r="S15" s="3" t="s">
        <v>24</v>
      </c>
      <c r="T15" s="1">
        <v>0.92531131280000001</v>
      </c>
      <c r="U15" s="1">
        <v>0.1121756406</v>
      </c>
      <c r="W15" s="1">
        <f t="shared" si="3"/>
        <v>43.947539682550001</v>
      </c>
      <c r="X15" s="1">
        <f t="shared" si="4"/>
        <v>67.304166666674988</v>
      </c>
      <c r="Y15" s="5">
        <f t="shared" si="2"/>
        <v>93.744523809524992</v>
      </c>
      <c r="AA15" s="6"/>
    </row>
    <row r="16" spans="1:27" x14ac:dyDescent="0.3">
      <c r="A16" s="1" t="s">
        <v>91</v>
      </c>
      <c r="B16" s="1">
        <v>1.0838095238000001</v>
      </c>
      <c r="C16" s="1">
        <v>2.410952381</v>
      </c>
      <c r="D16" s="1">
        <v>2.1835714286000001</v>
      </c>
      <c r="E16" s="1">
        <v>2.8223809524000001</v>
      </c>
      <c r="F16" s="1">
        <v>5.91</v>
      </c>
      <c r="G16" s="1">
        <v>9.07</v>
      </c>
      <c r="H16" s="1">
        <v>1.0533333332999999</v>
      </c>
      <c r="I16" s="1">
        <v>2.5076190476</v>
      </c>
      <c r="J16" s="1">
        <v>3.8376190476000001</v>
      </c>
      <c r="K16" s="1">
        <v>1.1411904762</v>
      </c>
      <c r="L16" s="1">
        <v>1.950952381</v>
      </c>
      <c r="M16" s="1">
        <v>1.8738095238000001</v>
      </c>
      <c r="N16" s="1" t="s">
        <v>92</v>
      </c>
      <c r="O16" s="1" t="s">
        <v>91</v>
      </c>
      <c r="P16" s="3">
        <v>-1.0667840078678819</v>
      </c>
      <c r="Q16" s="1">
        <v>-0.4087273504406555</v>
      </c>
      <c r="R16" s="1">
        <v>-1.4755113583085373</v>
      </c>
      <c r="S16" s="3" t="s">
        <v>24</v>
      </c>
      <c r="T16" s="1">
        <v>0.92531131280000001</v>
      </c>
      <c r="U16" s="1">
        <v>4.0033831814427002E-7</v>
      </c>
      <c r="W16" s="1">
        <f t="shared" si="3"/>
        <v>1.5251785714250001</v>
      </c>
      <c r="X16" s="1">
        <f t="shared" si="4"/>
        <v>4.24125</v>
      </c>
      <c r="Y16" s="5">
        <f t="shared" si="2"/>
        <v>3.1948809524000001</v>
      </c>
      <c r="AA16" s="6"/>
    </row>
    <row r="17" spans="1:27" x14ac:dyDescent="0.3">
      <c r="A17" s="1" t="s">
        <v>134</v>
      </c>
      <c r="B17" s="1">
        <v>5.3833333333000004</v>
      </c>
      <c r="C17" s="1">
        <v>6.7309523809999998</v>
      </c>
      <c r="D17" s="1">
        <v>7.44</v>
      </c>
      <c r="E17" s="1">
        <v>4.8966666666999998</v>
      </c>
      <c r="F17" s="1">
        <v>7.2614285713999998</v>
      </c>
      <c r="G17" s="1">
        <v>5.2633333333000003</v>
      </c>
      <c r="H17" s="1">
        <v>9.7947619047999996</v>
      </c>
      <c r="I17" s="1">
        <v>28.498571428599998</v>
      </c>
      <c r="J17" s="1">
        <v>11.8952380952</v>
      </c>
      <c r="K17" s="1">
        <v>0.69952380950000004</v>
      </c>
      <c r="L17" s="1">
        <v>0.86047619050000002</v>
      </c>
      <c r="M17" s="1">
        <v>1.1742857143000001</v>
      </c>
      <c r="N17" s="1" t="s">
        <v>135</v>
      </c>
      <c r="O17" s="1" t="s">
        <v>134</v>
      </c>
      <c r="P17" s="3">
        <v>-1.0612806623290096</v>
      </c>
      <c r="Q17" s="1">
        <v>0.75022705454296457</v>
      </c>
      <c r="R17" s="1">
        <v>-0.31105360778604507</v>
      </c>
      <c r="S17" s="3">
        <v>4.2137696400000001E-2</v>
      </c>
      <c r="T17" s="1">
        <v>0.92531131280000001</v>
      </c>
      <c r="U17" s="1">
        <v>0.3476447204</v>
      </c>
      <c r="W17" s="1">
        <f>AVERAGE(B17,E17,H17,K17)</f>
        <v>5.1935714285749999</v>
      </c>
      <c r="X17" s="1">
        <f>AVERAGE(M17,J17,G17,D17)</f>
        <v>6.4432142857000008</v>
      </c>
      <c r="Y17" s="5">
        <f t="shared" ref="Y17:Y19" si="5">AVERAGE(C17,F17,I17,L17)</f>
        <v>10.837857142875</v>
      </c>
      <c r="AA17" s="6"/>
    </row>
    <row r="18" spans="1:27" x14ac:dyDescent="0.3">
      <c r="A18" s="1" t="s">
        <v>93</v>
      </c>
      <c r="B18" s="1">
        <v>7.7585714285999998</v>
      </c>
      <c r="C18" s="1">
        <v>19.952857142900001</v>
      </c>
      <c r="D18" s="1">
        <v>20.7176190476</v>
      </c>
      <c r="E18" s="1">
        <v>7.44</v>
      </c>
      <c r="F18" s="1">
        <v>9.7947619047999996</v>
      </c>
      <c r="G18" s="1">
        <v>8.6147222221999993</v>
      </c>
      <c r="H18" s="1">
        <v>9.2133333332999996</v>
      </c>
      <c r="I18" s="1">
        <v>20.7176190476</v>
      </c>
      <c r="J18" s="1">
        <v>20.335238095200001</v>
      </c>
      <c r="K18" s="1">
        <v>2.7345238095000002</v>
      </c>
      <c r="L18" s="1">
        <v>6.1704761904999996</v>
      </c>
      <c r="M18" s="1">
        <v>10.4314285714</v>
      </c>
      <c r="N18" s="1" t="s">
        <v>94</v>
      </c>
      <c r="O18" s="1" t="s">
        <v>93</v>
      </c>
      <c r="P18" s="3">
        <v>-1.0609496913408718</v>
      </c>
      <c r="Q18" s="1">
        <v>-8.5629077810722237E-2</v>
      </c>
      <c r="R18" s="1">
        <v>-1.1465787691515941</v>
      </c>
      <c r="S18" s="3">
        <v>8.2490666778022008E-6</v>
      </c>
      <c r="T18" s="1">
        <v>0.92531131280000001</v>
      </c>
      <c r="U18" s="1">
        <v>6.7433290000000002E-4</v>
      </c>
      <c r="W18" s="1">
        <f t="shared" ref="W18:W19" si="6">AVERAGE(B18,E18,H18,K18)</f>
        <v>6.7866071428500003</v>
      </c>
      <c r="X18" s="1">
        <f t="shared" ref="X18:X19" si="7">AVERAGE(M18,J18,G18,D18)</f>
        <v>15.0247519841</v>
      </c>
      <c r="Y18" s="5">
        <f t="shared" si="5"/>
        <v>14.158928571449998</v>
      </c>
      <c r="AA18" s="6"/>
    </row>
    <row r="19" spans="1:27" x14ac:dyDescent="0.3">
      <c r="A19" s="1" t="s">
        <v>95</v>
      </c>
      <c r="B19" s="1">
        <v>8.6147222221999993</v>
      </c>
      <c r="C19" s="1">
        <v>23.531904761900002</v>
      </c>
      <c r="D19" s="1">
        <v>21.6423809524</v>
      </c>
      <c r="E19" s="1">
        <v>6.9509523809999996</v>
      </c>
      <c r="F19" s="1">
        <v>10.1195238095</v>
      </c>
      <c r="G19" s="1">
        <v>12.6842857143</v>
      </c>
      <c r="H19" s="1">
        <v>8.1985714285999993</v>
      </c>
      <c r="I19" s="1">
        <v>15.2273412698</v>
      </c>
      <c r="J19" s="1">
        <v>22.699047619000002</v>
      </c>
      <c r="K19" s="1">
        <v>8.0361904761999998</v>
      </c>
      <c r="L19" s="1">
        <v>14.577301587299999</v>
      </c>
      <c r="M19" s="1">
        <v>17.347619047599999</v>
      </c>
      <c r="N19" s="1" t="s">
        <v>96</v>
      </c>
      <c r="O19" s="1" t="s">
        <v>95</v>
      </c>
      <c r="P19" s="3">
        <v>-0.99671163786354522</v>
      </c>
      <c r="Q19" s="1">
        <v>-0.2290272270132345</v>
      </c>
      <c r="R19" s="1">
        <v>-1.2257388648767797</v>
      </c>
      <c r="S19" s="3">
        <v>1.8925539824912399E-8</v>
      </c>
      <c r="T19" s="1">
        <v>0.77223279690000002</v>
      </c>
      <c r="U19" s="1">
        <v>4.2380042830201101E-13</v>
      </c>
      <c r="W19" s="1">
        <f t="shared" si="6"/>
        <v>7.9501091269999993</v>
      </c>
      <c r="X19" s="1">
        <f t="shared" si="7"/>
        <v>18.593333333325003</v>
      </c>
      <c r="Y19" s="5">
        <f t="shared" si="5"/>
        <v>15.864017857125001</v>
      </c>
      <c r="AA19" s="6"/>
    </row>
    <row r="20" spans="1:27" x14ac:dyDescent="0.3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9"/>
      <c r="Q20" s="5"/>
      <c r="R20" s="5"/>
      <c r="S20" s="9"/>
      <c r="T20" s="5"/>
      <c r="U20" s="5"/>
      <c r="W20" s="1"/>
      <c r="Y20" s="5"/>
      <c r="AA20" s="6"/>
    </row>
    <row r="21" spans="1:27" x14ac:dyDescent="0.3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9"/>
      <c r="Q21" s="5"/>
      <c r="R21" s="5"/>
      <c r="S21" s="9"/>
      <c r="T21" s="5"/>
      <c r="U21" s="5"/>
      <c r="W21" s="1"/>
      <c r="Y21" s="5"/>
      <c r="AA21" s="6"/>
    </row>
    <row r="22" spans="1:27" x14ac:dyDescent="0.3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9"/>
      <c r="Q22" s="5"/>
      <c r="R22" s="5"/>
      <c r="S22" s="9"/>
      <c r="T22" s="5"/>
      <c r="U22" s="5"/>
      <c r="W22" s="1"/>
      <c r="Y22" s="5"/>
      <c r="AA22" s="6"/>
    </row>
    <row r="23" spans="1:27" x14ac:dyDescent="0.3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9"/>
      <c r="Q23" s="5"/>
      <c r="R23" s="5"/>
      <c r="S23" s="9"/>
      <c r="T23" s="5"/>
      <c r="U23" s="5"/>
      <c r="W23" s="1"/>
      <c r="Y23" s="5"/>
      <c r="AA23" s="6"/>
    </row>
    <row r="24" spans="1:27" x14ac:dyDescent="0.3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9"/>
      <c r="Q24" s="5"/>
      <c r="R24" s="5"/>
      <c r="S24" s="9"/>
      <c r="T24" s="5"/>
      <c r="U24" s="5"/>
      <c r="W24" s="1"/>
      <c r="Y24" s="5"/>
      <c r="AA24" s="6"/>
    </row>
    <row r="25" spans="1:27" x14ac:dyDescent="0.3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9"/>
      <c r="Q25" s="5"/>
      <c r="R25" s="5"/>
      <c r="S25" s="9"/>
      <c r="T25" s="5"/>
      <c r="U25" s="5"/>
      <c r="W25" s="1"/>
      <c r="Y25" s="5"/>
      <c r="AA25" s="6"/>
    </row>
    <row r="26" spans="1:27" x14ac:dyDescent="0.3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9"/>
      <c r="Q26" s="5"/>
      <c r="R26" s="5"/>
      <c r="S26" s="9"/>
      <c r="T26" s="5"/>
      <c r="U26" s="5"/>
      <c r="W26" s="1"/>
      <c r="Y26" s="5"/>
      <c r="AA26" s="6"/>
    </row>
    <row r="27" spans="1:27" x14ac:dyDescent="0.3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9"/>
      <c r="Q27" s="5"/>
      <c r="R27" s="5"/>
      <c r="S27" s="9"/>
      <c r="T27" s="5"/>
      <c r="U27" s="5"/>
      <c r="W27" s="1"/>
      <c r="Y27" s="5"/>
      <c r="AA27" s="6"/>
    </row>
    <row r="28" spans="1:27" x14ac:dyDescent="0.3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9"/>
      <c r="Q28" s="5"/>
      <c r="R28" s="5"/>
      <c r="S28" s="9"/>
      <c r="T28" s="5"/>
      <c r="U28" s="5"/>
      <c r="W28" s="1"/>
      <c r="Y28" s="5"/>
    </row>
    <row r="29" spans="1:27" x14ac:dyDescent="0.3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9"/>
      <c r="Q29" s="5"/>
      <c r="R29" s="5"/>
      <c r="S29" s="9"/>
      <c r="T29" s="5"/>
      <c r="U29" s="5"/>
      <c r="W29" s="1"/>
      <c r="Y29" s="5"/>
    </row>
    <row r="30" spans="1:27" x14ac:dyDescent="0.3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9"/>
      <c r="Q30" s="5"/>
      <c r="R30" s="5"/>
      <c r="S30" s="9"/>
      <c r="T30" s="5"/>
      <c r="U30" s="5"/>
      <c r="W30" s="1"/>
      <c r="Y30" s="5"/>
    </row>
    <row r="31" spans="1:27" x14ac:dyDescent="0.3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9"/>
      <c r="Q31" s="5"/>
      <c r="R31" s="5"/>
      <c r="S31" s="9"/>
      <c r="T31" s="5"/>
      <c r="U31" s="5"/>
      <c r="W31" s="1"/>
      <c r="Y31" s="5"/>
    </row>
    <row r="32" spans="1:27" x14ac:dyDescent="0.3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9"/>
      <c r="Q32" s="5"/>
      <c r="R32" s="5"/>
      <c r="S32" s="9"/>
      <c r="T32" s="5"/>
      <c r="U32" s="5"/>
      <c r="W32" s="1"/>
      <c r="Y32" s="5"/>
    </row>
    <row r="33" spans="1:25" x14ac:dyDescent="0.3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9"/>
      <c r="Q33" s="5"/>
      <c r="R33" s="5"/>
      <c r="S33" s="9"/>
      <c r="T33" s="5"/>
      <c r="U33" s="5"/>
      <c r="W33" s="1"/>
      <c r="Y33" s="5"/>
    </row>
    <row r="34" spans="1:25" x14ac:dyDescent="0.3">
      <c r="A34" s="5"/>
      <c r="B34" s="5"/>
      <c r="C34" s="6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</row>
    <row r="35" spans="1:25" x14ac:dyDescent="0.3">
      <c r="A35" s="5"/>
      <c r="B35" s="5"/>
      <c r="C35" s="6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</row>
    <row r="36" spans="1:25" x14ac:dyDescent="0.3">
      <c r="A36" s="5"/>
      <c r="B36" s="5"/>
      <c r="C36" s="6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</row>
    <row r="37" spans="1:25" x14ac:dyDescent="0.3">
      <c r="A37" s="5"/>
      <c r="B37" s="5"/>
      <c r="C37" s="6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</row>
    <row r="38" spans="1:25" s="4" customFormat="1" x14ac:dyDescent="0.3">
      <c r="A38" s="10"/>
      <c r="B38" s="10"/>
      <c r="C38" s="11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</row>
    <row r="39" spans="1:25" x14ac:dyDescent="0.3">
      <c r="A39" s="5"/>
      <c r="B39" s="5"/>
      <c r="C39" s="6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</row>
    <row r="40" spans="1:25" x14ac:dyDescent="0.3">
      <c r="A40" s="5"/>
      <c r="B40" s="5"/>
      <c r="C40" s="6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</row>
    <row r="41" spans="1:25" s="17" customFormat="1" x14ac:dyDescent="0.3">
      <c r="A41" s="15" t="s">
        <v>25</v>
      </c>
      <c r="B41" s="15" t="s">
        <v>26</v>
      </c>
      <c r="C41" s="15" t="s">
        <v>27</v>
      </c>
      <c r="D41" s="15" t="s">
        <v>28</v>
      </c>
      <c r="E41" s="15" t="s">
        <v>29</v>
      </c>
      <c r="F41" s="15" t="s">
        <v>30</v>
      </c>
      <c r="G41" s="15" t="s">
        <v>31</v>
      </c>
      <c r="H41" s="15" t="s">
        <v>32</v>
      </c>
      <c r="I41" s="15" t="s">
        <v>33</v>
      </c>
      <c r="J41" s="15" t="s">
        <v>34</v>
      </c>
      <c r="K41" s="15" t="s">
        <v>35</v>
      </c>
      <c r="L41" s="15" t="s">
        <v>36</v>
      </c>
      <c r="M41" s="15" t="s">
        <v>37</v>
      </c>
      <c r="N41" s="15" t="s">
        <v>38</v>
      </c>
      <c r="O41" s="15" t="s">
        <v>0</v>
      </c>
      <c r="P41" s="16" t="s">
        <v>146</v>
      </c>
      <c r="Q41" s="15" t="s">
        <v>39</v>
      </c>
      <c r="R41" s="15" t="s">
        <v>40</v>
      </c>
      <c r="S41" s="16" t="s">
        <v>23</v>
      </c>
      <c r="T41" s="15" t="s">
        <v>41</v>
      </c>
      <c r="U41" s="15" t="s">
        <v>42</v>
      </c>
      <c r="W41" s="18" t="s">
        <v>150</v>
      </c>
      <c r="X41" s="18" t="s">
        <v>129</v>
      </c>
      <c r="Y41" s="18" t="s">
        <v>130</v>
      </c>
    </row>
    <row r="42" spans="1:25" x14ac:dyDescent="0.3">
      <c r="A42" s="1" t="s">
        <v>22</v>
      </c>
      <c r="B42" s="1">
        <v>1.6890476189999999</v>
      </c>
      <c r="C42" s="1">
        <v>0.90238095240000005</v>
      </c>
      <c r="D42" s="1">
        <v>0.74958333330000004</v>
      </c>
      <c r="E42" s="1">
        <v>4.1188095238000004</v>
      </c>
      <c r="F42" s="1">
        <v>1.3419047619</v>
      </c>
      <c r="G42" s="1">
        <v>1.2095238095</v>
      </c>
      <c r="H42" s="1">
        <v>1.4995238095000001</v>
      </c>
      <c r="I42" s="1">
        <v>0.90238095240000005</v>
      </c>
      <c r="J42" s="1">
        <v>0.62547619050000003</v>
      </c>
      <c r="K42" s="1">
        <v>2.3514285714000001</v>
      </c>
      <c r="L42" s="1">
        <v>1.5252380952</v>
      </c>
      <c r="M42" s="1">
        <v>1.6542857143</v>
      </c>
      <c r="N42" s="1" t="s">
        <v>64</v>
      </c>
      <c r="O42" s="1" t="s">
        <v>22</v>
      </c>
      <c r="P42" s="3">
        <v>1.0478345188971745</v>
      </c>
      <c r="Q42" s="1">
        <v>0.14033146721432543</v>
      </c>
      <c r="R42" s="1">
        <v>1.1881659861114999</v>
      </c>
      <c r="S42" s="3">
        <v>2.8148225096599199E-5</v>
      </c>
      <c r="T42" s="1">
        <v>0.92531131280000001</v>
      </c>
      <c r="U42" s="1">
        <v>4.5718452660343699E-7</v>
      </c>
      <c r="W42" s="1">
        <f t="shared" ref="W42" si="8">AVERAGE(B42,E42,H42,K42)</f>
        <v>2.4147023809250001</v>
      </c>
      <c r="X42" s="1">
        <f t="shared" ref="X42" si="9">AVERAGE(M42,J42,G42,D42)</f>
        <v>1.0597172619000002</v>
      </c>
      <c r="Y42" s="5">
        <f t="shared" ref="Y42" si="10">AVERAGE(C42,F42,I42,L42)</f>
        <v>1.1679761904750001</v>
      </c>
    </row>
    <row r="43" spans="1:25" x14ac:dyDescent="0.3">
      <c r="A43" s="1" t="s">
        <v>21</v>
      </c>
      <c r="B43" s="1">
        <v>18.5828571429</v>
      </c>
      <c r="C43" s="1">
        <v>5.7809523809999996</v>
      </c>
      <c r="D43" s="1">
        <v>6.9509523809999996</v>
      </c>
      <c r="E43" s="1">
        <v>10.4314285714</v>
      </c>
      <c r="F43" s="1">
        <v>8.6147222221999993</v>
      </c>
      <c r="G43" s="1">
        <v>9.4461904762</v>
      </c>
      <c r="H43" s="1">
        <v>17.978571428599999</v>
      </c>
      <c r="I43" s="1">
        <v>8.1985714285999993</v>
      </c>
      <c r="J43" s="1">
        <v>8.0361904761999998</v>
      </c>
      <c r="K43" s="1">
        <v>22.699047619000002</v>
      </c>
      <c r="L43" s="1">
        <v>11.1119047619</v>
      </c>
      <c r="M43" s="1">
        <v>11.8952380952</v>
      </c>
      <c r="N43" s="1" t="s">
        <v>63</v>
      </c>
      <c r="O43" s="1" t="s">
        <v>21</v>
      </c>
      <c r="P43" s="3">
        <v>1.047979203461483</v>
      </c>
      <c r="Q43" s="1">
        <v>-0.10809275235775631</v>
      </c>
      <c r="R43" s="1">
        <v>0.93988645110372659</v>
      </c>
      <c r="S43" s="3">
        <v>5.6362066709323998E-5</v>
      </c>
      <c r="T43" s="1">
        <v>0.92531131280000001</v>
      </c>
      <c r="U43" s="1">
        <v>6.8813879999999998E-4</v>
      </c>
      <c r="W43" s="1">
        <f t="shared" ref="W43:W69" si="11">AVERAGE(B43,E43,H43,K43)</f>
        <v>17.422976190475001</v>
      </c>
      <c r="X43" s="1">
        <f t="shared" ref="X43:X69" si="12">AVERAGE(M43,J43,G43,D43)</f>
        <v>9.08214285715</v>
      </c>
      <c r="Y43" s="5">
        <f t="shared" ref="Y43:Y69" si="13">AVERAGE(C43,F43,I43,L43)</f>
        <v>8.4265376984249993</v>
      </c>
    </row>
    <row r="44" spans="1:25" x14ac:dyDescent="0.3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3"/>
      <c r="Q44" s="1"/>
      <c r="R44" s="1"/>
      <c r="S44" s="3"/>
      <c r="T44" s="1"/>
      <c r="U44" s="1"/>
      <c r="W44" s="1"/>
      <c r="X44" s="1"/>
      <c r="Y44" s="5"/>
    </row>
    <row r="45" spans="1:25" x14ac:dyDescent="0.3">
      <c r="A45" s="1" t="s">
        <v>136</v>
      </c>
      <c r="B45" s="1">
        <v>15.2273412698</v>
      </c>
      <c r="C45" s="1">
        <v>6.9509523809999996</v>
      </c>
      <c r="D45" s="1">
        <v>11.8952380952</v>
      </c>
      <c r="E45" s="1">
        <v>64.961904761900001</v>
      </c>
      <c r="F45" s="1">
        <v>16.290158730200002</v>
      </c>
      <c r="G45" s="1">
        <v>17.347619047599999</v>
      </c>
      <c r="H45" s="1">
        <v>13.7252380952</v>
      </c>
      <c r="I45" s="1">
        <v>12.6842857143</v>
      </c>
      <c r="J45" s="1">
        <v>12.6842857143</v>
      </c>
      <c r="K45" s="1">
        <v>23.531904761900002</v>
      </c>
      <c r="L45" s="1">
        <v>18.5828571429</v>
      </c>
      <c r="M45" s="1">
        <v>23.531904761900002</v>
      </c>
      <c r="N45" s="1" t="s">
        <v>137</v>
      </c>
      <c r="O45" s="1" t="s">
        <v>136</v>
      </c>
      <c r="P45" s="3">
        <v>1.1074557425221778</v>
      </c>
      <c r="Q45" s="1">
        <v>-0.26411790437208066</v>
      </c>
      <c r="R45" s="1">
        <v>0.843337838150097</v>
      </c>
      <c r="S45" s="3">
        <v>4.1836109400000002E-2</v>
      </c>
      <c r="T45" s="1">
        <v>0.92531131280000001</v>
      </c>
      <c r="U45" s="1">
        <v>0.27004959849999999</v>
      </c>
      <c r="W45" s="1">
        <f t="shared" ref="W45" si="14">AVERAGE(B45,E45,H45,K45)</f>
        <v>29.361597222200004</v>
      </c>
      <c r="X45" s="1">
        <f t="shared" ref="X45" si="15">AVERAGE(M45,J45,G45,D45)</f>
        <v>16.364761904749997</v>
      </c>
      <c r="Y45" s="5">
        <f t="shared" ref="Y45" si="16">AVERAGE(C45,F45,I45,L45)</f>
        <v>13.6270634921</v>
      </c>
    </row>
    <row r="46" spans="1:25" x14ac:dyDescent="0.3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3"/>
      <c r="Q46" s="1"/>
      <c r="R46" s="1"/>
      <c r="S46" s="3"/>
      <c r="T46" s="1"/>
      <c r="U46" s="1"/>
      <c r="W46" s="1"/>
      <c r="X46" s="1"/>
      <c r="Y46" s="5"/>
    </row>
    <row r="47" spans="1:25" x14ac:dyDescent="0.3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3"/>
      <c r="Q47" s="1"/>
      <c r="R47" s="1"/>
      <c r="S47" s="3"/>
      <c r="T47" s="1"/>
      <c r="U47" s="1"/>
      <c r="W47" s="1"/>
      <c r="X47" s="1"/>
      <c r="Y47" s="5"/>
    </row>
    <row r="48" spans="1:25" x14ac:dyDescent="0.3">
      <c r="A48" s="1" t="s">
        <v>20</v>
      </c>
      <c r="B48" s="1">
        <v>38.950476190499998</v>
      </c>
      <c r="C48" s="1">
        <v>16.290158730200002</v>
      </c>
      <c r="D48" s="1">
        <v>32.200000000000003</v>
      </c>
      <c r="E48" s="1">
        <v>12.6842857143</v>
      </c>
      <c r="F48" s="1">
        <v>5.7809523809999996</v>
      </c>
      <c r="G48" s="1">
        <v>10.4314285714</v>
      </c>
      <c r="H48" s="1">
        <v>34.996190476199999</v>
      </c>
      <c r="I48" s="1">
        <v>17.347619047599999</v>
      </c>
      <c r="J48" s="1">
        <v>28.498571428599998</v>
      </c>
      <c r="K48" s="1">
        <v>16.802857142899999</v>
      </c>
      <c r="L48" s="1">
        <v>7.9366666666999999</v>
      </c>
      <c r="M48" s="1">
        <v>18.5828571429</v>
      </c>
      <c r="N48" s="1" t="s">
        <v>62</v>
      </c>
      <c r="O48" s="1" t="s">
        <v>20</v>
      </c>
      <c r="P48" s="3">
        <v>1.1271070821359066</v>
      </c>
      <c r="Q48" s="1">
        <v>-0.92178590809400585</v>
      </c>
      <c r="R48" s="1">
        <v>0.20532117404190081</v>
      </c>
      <c r="S48" s="3" t="s">
        <v>24</v>
      </c>
      <c r="T48" s="1" t="s">
        <v>24</v>
      </c>
      <c r="U48" s="1">
        <v>0.2538389586</v>
      </c>
      <c r="W48" s="1">
        <f t="shared" si="11"/>
        <v>25.858452380974999</v>
      </c>
      <c r="X48" s="1">
        <f t="shared" si="12"/>
        <v>22.428214285724998</v>
      </c>
      <c r="Y48" s="5">
        <f t="shared" si="13"/>
        <v>11.838849206375</v>
      </c>
    </row>
    <row r="49" spans="1:25" x14ac:dyDescent="0.3">
      <c r="A49" s="1" t="s">
        <v>138</v>
      </c>
      <c r="B49" s="1">
        <v>3.7814285714000002</v>
      </c>
      <c r="C49" s="1">
        <v>1.4842857142999999</v>
      </c>
      <c r="D49" s="1">
        <v>2.0204761905000002</v>
      </c>
      <c r="E49" s="1">
        <v>1.0173809523999999</v>
      </c>
      <c r="F49" s="1">
        <v>0.70476190480000001</v>
      </c>
      <c r="G49" s="1">
        <v>0.98095238100000004</v>
      </c>
      <c r="H49" s="1">
        <v>1.3419047619</v>
      </c>
      <c r="I49" s="1">
        <v>0.91</v>
      </c>
      <c r="J49" s="1">
        <v>1.0457142856999999</v>
      </c>
      <c r="K49" s="1">
        <v>3.1747619048</v>
      </c>
      <c r="L49" s="1">
        <v>1.0995238094999999</v>
      </c>
      <c r="M49" s="1">
        <v>1.4595436507999999</v>
      </c>
      <c r="N49" s="1" t="s">
        <v>139</v>
      </c>
      <c r="O49" s="1" t="s">
        <v>138</v>
      </c>
      <c r="P49" s="3">
        <v>1.1497309872160866</v>
      </c>
      <c r="Q49" s="1">
        <v>-0.39128594732869593</v>
      </c>
      <c r="R49" s="1">
        <v>0.75844503988739054</v>
      </c>
      <c r="S49" s="3">
        <v>1.50314323613957E-5</v>
      </c>
      <c r="T49" s="1">
        <v>0.66406726049999998</v>
      </c>
      <c r="U49" s="1">
        <v>1.88307588E-2</v>
      </c>
      <c r="W49" s="1">
        <f t="shared" si="11"/>
        <v>2.328869047625</v>
      </c>
      <c r="X49" s="1">
        <f t="shared" si="12"/>
        <v>1.3766716269999999</v>
      </c>
      <c r="Y49" s="5">
        <f t="shared" si="13"/>
        <v>1.0496428571500001</v>
      </c>
    </row>
    <row r="50" spans="1:25" x14ac:dyDescent="0.3">
      <c r="A50" s="1" t="s">
        <v>19</v>
      </c>
      <c r="B50" s="1">
        <v>27.237857142900001</v>
      </c>
      <c r="C50" s="1">
        <v>13.293531745999999</v>
      </c>
      <c r="D50" s="1">
        <v>18.5828571429</v>
      </c>
      <c r="E50" s="1">
        <v>13.7252380952</v>
      </c>
      <c r="F50" s="1">
        <v>8.0361904761999998</v>
      </c>
      <c r="G50" s="1">
        <v>13.7252380952</v>
      </c>
      <c r="H50" s="1">
        <v>28.498571428599998</v>
      </c>
      <c r="I50" s="1">
        <v>13.293531745999999</v>
      </c>
      <c r="J50" s="1">
        <v>21.6423809524</v>
      </c>
      <c r="K50" s="1">
        <v>30.273809523800001</v>
      </c>
      <c r="L50" s="1">
        <v>8.1985714285999993</v>
      </c>
      <c r="M50" s="1">
        <v>13.7252380952</v>
      </c>
      <c r="N50" s="1" t="s">
        <v>61</v>
      </c>
      <c r="O50" s="1" t="s">
        <v>19</v>
      </c>
      <c r="P50" s="3">
        <v>1.2197604707779166</v>
      </c>
      <c r="Q50" s="1">
        <v>-0.66029191366094397</v>
      </c>
      <c r="R50" s="1">
        <v>0.55946855711697263</v>
      </c>
      <c r="S50" s="3">
        <v>1.38153895494196E-8</v>
      </c>
      <c r="T50" s="1">
        <v>2.6974231000000001E-2</v>
      </c>
      <c r="U50" s="1">
        <v>3.8720219399999999E-2</v>
      </c>
      <c r="W50" s="1">
        <f t="shared" si="11"/>
        <v>24.933869047624999</v>
      </c>
      <c r="X50" s="1">
        <f t="shared" si="12"/>
        <v>16.918928571424999</v>
      </c>
      <c r="Y50" s="5">
        <f t="shared" si="13"/>
        <v>10.705456349199999</v>
      </c>
    </row>
    <row r="51" spans="1:25" x14ac:dyDescent="0.3">
      <c r="A51" s="1" t="s">
        <v>18</v>
      </c>
      <c r="B51" s="1">
        <v>6.9509523809999996</v>
      </c>
      <c r="C51" s="1">
        <v>2.0671428570999999</v>
      </c>
      <c r="D51" s="1">
        <v>2.4528571429000001</v>
      </c>
      <c r="E51" s="1">
        <v>8.3638095238000005</v>
      </c>
      <c r="F51" s="1">
        <v>4.3180952380999997</v>
      </c>
      <c r="G51" s="1">
        <v>4.6038095237999999</v>
      </c>
      <c r="H51" s="1">
        <v>6.4961507937</v>
      </c>
      <c r="I51" s="1">
        <v>2.4528571429000001</v>
      </c>
      <c r="J51" s="1">
        <v>3.3957142857</v>
      </c>
      <c r="K51" s="1">
        <v>7.9366666666999999</v>
      </c>
      <c r="L51" s="1">
        <v>3.7814285714000002</v>
      </c>
      <c r="M51" s="1">
        <v>2.9866666667000001</v>
      </c>
      <c r="N51" s="1" t="s">
        <v>60</v>
      </c>
      <c r="O51" s="1" t="s">
        <v>18</v>
      </c>
      <c r="P51" s="3">
        <v>1.237114805422594</v>
      </c>
      <c r="Q51" s="1">
        <v>-9.0773430631675367E-2</v>
      </c>
      <c r="R51" s="1">
        <v>1.1463413747909186</v>
      </c>
      <c r="S51" s="3">
        <v>4.5826437882518699E-13</v>
      </c>
      <c r="T51" s="1">
        <v>0.92531131280000001</v>
      </c>
      <c r="U51" s="1">
        <v>1.04385003056776E-10</v>
      </c>
      <c r="W51" s="1">
        <f t="shared" si="11"/>
        <v>7.4368948413</v>
      </c>
      <c r="X51" s="1">
        <f t="shared" si="12"/>
        <v>3.3597619047750005</v>
      </c>
      <c r="Y51" s="5">
        <f t="shared" si="13"/>
        <v>3.1548809523749997</v>
      </c>
    </row>
    <row r="52" spans="1:25" x14ac:dyDescent="0.3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3"/>
      <c r="Q52" s="1"/>
      <c r="R52" s="1"/>
      <c r="S52" s="3"/>
      <c r="T52" s="1"/>
      <c r="U52" s="1"/>
      <c r="W52" s="1"/>
      <c r="X52" s="1"/>
      <c r="Y52" s="5"/>
    </row>
    <row r="53" spans="1:25" x14ac:dyDescent="0.3">
      <c r="A53" s="1" t="s">
        <v>17</v>
      </c>
      <c r="B53" s="1">
        <v>0.680952381</v>
      </c>
      <c r="C53" s="1">
        <v>0.54785714289999998</v>
      </c>
      <c r="D53" s="1">
        <v>0.56619047619999996</v>
      </c>
      <c r="E53" s="1">
        <v>4.3514285713999996</v>
      </c>
      <c r="F53" s="1">
        <v>0.81833333330000002</v>
      </c>
      <c r="G53" s="1">
        <v>1.2741269841</v>
      </c>
      <c r="H53" s="1">
        <v>2.2769047619</v>
      </c>
      <c r="I53" s="1">
        <v>1.2183333332999999</v>
      </c>
      <c r="J53" s="1">
        <v>0.91</v>
      </c>
      <c r="K53" s="1">
        <v>6.9509523809999996</v>
      </c>
      <c r="L53" s="1">
        <v>2.7345238095000002</v>
      </c>
      <c r="M53" s="1">
        <v>3.2714285714</v>
      </c>
      <c r="N53" s="1" t="s">
        <v>59</v>
      </c>
      <c r="O53" s="1" t="s">
        <v>17</v>
      </c>
      <c r="P53" s="3">
        <v>1.4227582119462998</v>
      </c>
      <c r="Q53" s="1">
        <v>-0.1790139105998427</v>
      </c>
      <c r="R53" s="1">
        <v>1.2437443013464571</v>
      </c>
      <c r="S53" s="3">
        <v>1.1030248E-3</v>
      </c>
      <c r="T53" s="1">
        <v>0.92531131280000001</v>
      </c>
      <c r="U53" s="1">
        <v>6.3584215999999997E-3</v>
      </c>
      <c r="W53" s="1">
        <f t="shared" si="11"/>
        <v>3.565059523825</v>
      </c>
      <c r="X53" s="1">
        <f t="shared" si="12"/>
        <v>1.5054365079250001</v>
      </c>
      <c r="Y53" s="5">
        <f t="shared" si="13"/>
        <v>1.32976190475</v>
      </c>
    </row>
    <row r="54" spans="1:25" x14ac:dyDescent="0.3">
      <c r="A54" s="1" t="s">
        <v>16</v>
      </c>
      <c r="B54" s="1">
        <v>55.059047618999998</v>
      </c>
      <c r="C54" s="1">
        <v>24.5323809524</v>
      </c>
      <c r="D54" s="1">
        <v>25.977142857099999</v>
      </c>
      <c r="E54" s="1">
        <v>70.501904761899993</v>
      </c>
      <c r="F54" s="1">
        <v>7.9366666666999999</v>
      </c>
      <c r="G54" s="1">
        <v>22.699047619000002</v>
      </c>
      <c r="H54" s="1">
        <v>55.059047618999998</v>
      </c>
      <c r="I54" s="1">
        <v>21.6423809524</v>
      </c>
      <c r="J54" s="1">
        <v>16.290158730200002</v>
      </c>
      <c r="K54" s="1">
        <v>117.23095238099999</v>
      </c>
      <c r="L54" s="1">
        <v>55.059047618999998</v>
      </c>
      <c r="M54" s="1">
        <v>70.501904761899993</v>
      </c>
      <c r="N54" s="1" t="s">
        <v>58</v>
      </c>
      <c r="O54" s="1" t="s">
        <v>16</v>
      </c>
      <c r="P54" s="3">
        <v>1.4480078222023069</v>
      </c>
      <c r="Q54" s="1">
        <v>-0.31137205584281086</v>
      </c>
      <c r="R54" s="1">
        <v>1.1366357663594959</v>
      </c>
      <c r="S54" s="3">
        <v>1.094662E-4</v>
      </c>
      <c r="T54" s="1">
        <v>0.92531131280000001</v>
      </c>
      <c r="U54" s="1">
        <v>6.0323581999999999E-3</v>
      </c>
      <c r="W54" s="1">
        <f t="shared" si="11"/>
        <v>74.462738095224992</v>
      </c>
      <c r="X54" s="1">
        <f t="shared" si="12"/>
        <v>33.867063492050001</v>
      </c>
      <c r="Y54" s="5">
        <f t="shared" si="13"/>
        <v>27.292619047624999</v>
      </c>
    </row>
    <row r="55" spans="1:25" x14ac:dyDescent="0.3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3"/>
      <c r="Q55" s="1"/>
      <c r="R55" s="1"/>
      <c r="S55" s="3"/>
      <c r="T55" s="1"/>
      <c r="U55" s="1"/>
      <c r="W55" s="1"/>
      <c r="X55" s="1"/>
      <c r="Y55" s="5"/>
    </row>
    <row r="56" spans="1:25" x14ac:dyDescent="0.3">
      <c r="A56" s="1" t="s">
        <v>15</v>
      </c>
      <c r="B56" s="1">
        <v>9.7947619047999996</v>
      </c>
      <c r="C56" s="1">
        <v>2.5076190476</v>
      </c>
      <c r="D56" s="1">
        <v>3.3957142857</v>
      </c>
      <c r="E56" s="1">
        <v>2.2201190475999999</v>
      </c>
      <c r="F56" s="1">
        <v>1.2011904762000001</v>
      </c>
      <c r="G56" s="1">
        <v>1.6271428571</v>
      </c>
      <c r="H56" s="1">
        <v>12.6842857143</v>
      </c>
      <c r="I56" s="1">
        <v>4.0528571428999998</v>
      </c>
      <c r="J56" s="1">
        <v>5.1095238094999997</v>
      </c>
      <c r="K56" s="1">
        <v>7.2614285713999998</v>
      </c>
      <c r="L56" s="1">
        <v>3.3335714286</v>
      </c>
      <c r="M56" s="1">
        <v>6.7309523809999998</v>
      </c>
      <c r="N56" s="1" t="s">
        <v>57</v>
      </c>
      <c r="O56" s="1" t="s">
        <v>15</v>
      </c>
      <c r="P56" s="3">
        <v>1.526353650451731</v>
      </c>
      <c r="Q56" s="1">
        <v>-0.60394911142496865</v>
      </c>
      <c r="R56" s="1">
        <v>0.92240453902676245</v>
      </c>
      <c r="S56" s="3">
        <v>4.7275469900454302E-8</v>
      </c>
      <c r="T56" s="1">
        <v>0.44103997569999998</v>
      </c>
      <c r="U56" s="1">
        <v>8.2455384000000003E-3</v>
      </c>
      <c r="W56" s="1">
        <f t="shared" si="11"/>
        <v>7.9901488095249995</v>
      </c>
      <c r="X56" s="1">
        <f t="shared" si="12"/>
        <v>4.2158333333249995</v>
      </c>
      <c r="Y56" s="5">
        <f t="shared" si="13"/>
        <v>2.7738095238250002</v>
      </c>
    </row>
    <row r="57" spans="1:25" x14ac:dyDescent="0.3">
      <c r="A57" s="1" t="s">
        <v>14</v>
      </c>
      <c r="B57" s="1">
        <v>1.2971428571000001</v>
      </c>
      <c r="C57" s="1">
        <v>1.2095238095</v>
      </c>
      <c r="D57" s="1">
        <v>1.3714285714000001</v>
      </c>
      <c r="E57" s="1">
        <v>5.1095238094999997</v>
      </c>
      <c r="F57" s="1">
        <v>0.97714285710000004</v>
      </c>
      <c r="G57" s="1">
        <v>1.0457142856999999</v>
      </c>
      <c r="H57" s="1">
        <v>2.1247619048000002</v>
      </c>
      <c r="I57" s="1">
        <v>1.6890476189999999</v>
      </c>
      <c r="J57" s="1">
        <v>2.1247619048000002</v>
      </c>
      <c r="K57" s="1">
        <v>5.8454761905000003</v>
      </c>
      <c r="L57" s="1">
        <v>0.88</v>
      </c>
      <c r="M57" s="1">
        <v>1.0173809523999999</v>
      </c>
      <c r="N57" s="1" t="s">
        <v>56</v>
      </c>
      <c r="O57" s="1" t="s">
        <v>14</v>
      </c>
      <c r="P57" s="3">
        <v>1.5960191595668882</v>
      </c>
      <c r="Q57" s="1">
        <v>-0.22523748668341709</v>
      </c>
      <c r="R57" s="1">
        <v>1.370781672883471</v>
      </c>
      <c r="S57" s="3">
        <v>1.74328755E-2</v>
      </c>
      <c r="T57" s="1">
        <v>0.92531131280000001</v>
      </c>
      <c r="U57" s="1">
        <v>7.4526770699999995E-2</v>
      </c>
      <c r="W57" s="1">
        <f t="shared" ref="W57" si="17">AVERAGE(B57,E57,H57,K57)</f>
        <v>3.5942261904750001</v>
      </c>
      <c r="X57" s="1">
        <f t="shared" ref="X57" si="18">AVERAGE(M57,J57,G57,D57)</f>
        <v>1.3898214285750001</v>
      </c>
      <c r="Y57" s="5">
        <f t="shared" ref="Y57" si="19">AVERAGE(C57,F57,I57,L57)</f>
        <v>1.1889285714</v>
      </c>
    </row>
    <row r="58" spans="1:25" x14ac:dyDescent="0.3">
      <c r="A58" s="1" t="s">
        <v>13</v>
      </c>
      <c r="B58" s="1">
        <v>20.7176190476</v>
      </c>
      <c r="C58" s="1">
        <v>4.6038095237999999</v>
      </c>
      <c r="D58" s="1">
        <v>6.6480952380999998</v>
      </c>
      <c r="E58" s="1">
        <v>10.7457142857</v>
      </c>
      <c r="F58" s="1">
        <v>4.0042857142999999</v>
      </c>
      <c r="G58" s="1">
        <v>7.2614285713999998</v>
      </c>
      <c r="H58" s="1">
        <v>9.07</v>
      </c>
      <c r="I58" s="1">
        <v>2.410952381</v>
      </c>
      <c r="J58" s="1">
        <v>2.410952381</v>
      </c>
      <c r="K58" s="1">
        <v>14.577301587299999</v>
      </c>
      <c r="L58" s="1">
        <v>7.1423809523999999</v>
      </c>
      <c r="M58" s="1">
        <v>9.4461904762</v>
      </c>
      <c r="N58" s="1" t="s">
        <v>55</v>
      </c>
      <c r="O58" s="1" t="s">
        <v>13</v>
      </c>
      <c r="P58" s="3">
        <v>1.601453059349347</v>
      </c>
      <c r="Q58" s="1">
        <v>-0.5046282244607061</v>
      </c>
      <c r="R58" s="1">
        <v>1.0968248348886411</v>
      </c>
      <c r="S58" s="3">
        <v>1.11402618214951E-8</v>
      </c>
      <c r="T58" s="1">
        <v>0.76109330929999996</v>
      </c>
      <c r="U58" s="1">
        <v>8.2816788597154606E-5</v>
      </c>
      <c r="W58" s="1">
        <f t="shared" si="11"/>
        <v>13.77765873015</v>
      </c>
      <c r="X58" s="1">
        <f t="shared" si="12"/>
        <v>6.4416666666749993</v>
      </c>
      <c r="Y58" s="5">
        <f t="shared" si="13"/>
        <v>4.5403571428749991</v>
      </c>
    </row>
    <row r="59" spans="1:25" x14ac:dyDescent="0.3">
      <c r="A59" s="1" t="s">
        <v>12</v>
      </c>
      <c r="B59" s="1">
        <v>13.293531745999999</v>
      </c>
      <c r="C59" s="1">
        <v>8.9128571429000001</v>
      </c>
      <c r="D59" s="1">
        <v>3.7814285714000002</v>
      </c>
      <c r="E59" s="1">
        <v>67.687619047599995</v>
      </c>
      <c r="F59" s="1">
        <v>15.2273412698</v>
      </c>
      <c r="G59" s="1">
        <v>18.5828571429</v>
      </c>
      <c r="H59" s="1">
        <v>14.1438095238</v>
      </c>
      <c r="I59" s="1">
        <v>6.5590476190000002</v>
      </c>
      <c r="J59" s="1">
        <v>6.11</v>
      </c>
      <c r="K59" s="1">
        <v>38.950476190499998</v>
      </c>
      <c r="L59" s="1">
        <v>10.4314285714</v>
      </c>
      <c r="M59" s="1">
        <v>14.1438095238</v>
      </c>
      <c r="N59" s="1" t="s">
        <v>54</v>
      </c>
      <c r="O59" s="1" t="s">
        <v>12</v>
      </c>
      <c r="P59" s="3">
        <v>1.7047583108857898</v>
      </c>
      <c r="Q59" s="1">
        <v>-5.1251380793262469E-2</v>
      </c>
      <c r="R59" s="1">
        <v>1.6535069300925276</v>
      </c>
      <c r="S59" s="3">
        <v>3.6798000000000002E-5</v>
      </c>
      <c r="T59" s="1">
        <v>0.92531131280000001</v>
      </c>
      <c r="U59" s="1">
        <v>5.36721598750537E-6</v>
      </c>
      <c r="W59" s="1">
        <f t="shared" si="11"/>
        <v>33.518859126975002</v>
      </c>
      <c r="X59" s="1">
        <f t="shared" si="12"/>
        <v>10.654523809524999</v>
      </c>
      <c r="Y59" s="5">
        <f t="shared" si="13"/>
        <v>10.282668650775001</v>
      </c>
    </row>
    <row r="60" spans="1:25" x14ac:dyDescent="0.3">
      <c r="A60" s="1" t="s">
        <v>11</v>
      </c>
      <c r="B60" s="1">
        <v>1.5252380952</v>
      </c>
      <c r="C60" s="1">
        <v>0.63404761899999995</v>
      </c>
      <c r="D60" s="1">
        <v>0.61380952379999998</v>
      </c>
      <c r="E60" s="1">
        <v>1.8340476189999999</v>
      </c>
      <c r="F60" s="1">
        <v>0.73142857139999995</v>
      </c>
      <c r="G60" s="1">
        <v>0.79809523810000005</v>
      </c>
      <c r="H60" s="1">
        <v>1.4842857142999999</v>
      </c>
      <c r="I60" s="1">
        <v>0.65238095240000005</v>
      </c>
      <c r="J60" s="1">
        <v>0.77666666669999995</v>
      </c>
      <c r="K60" s="1">
        <v>3.5609523809999999</v>
      </c>
      <c r="L60" s="1">
        <v>0.54714285709999999</v>
      </c>
      <c r="M60" s="1">
        <v>0.53619047620000004</v>
      </c>
      <c r="N60" s="1" t="s">
        <v>53</v>
      </c>
      <c r="O60" s="1" t="s">
        <v>11</v>
      </c>
      <c r="P60" s="3">
        <v>1.7122072545854485</v>
      </c>
      <c r="Q60" s="1">
        <v>-8.7171344013784777E-2</v>
      </c>
      <c r="R60" s="1">
        <v>1.6250359105716641</v>
      </c>
      <c r="S60" s="3">
        <v>3.8193517317073998E-8</v>
      </c>
      <c r="T60" s="1">
        <v>0.92531131280000001</v>
      </c>
      <c r="U60" s="1">
        <v>2.7126988801342E-7</v>
      </c>
      <c r="W60" s="1">
        <f t="shared" si="11"/>
        <v>2.1011309523749997</v>
      </c>
      <c r="X60" s="1">
        <f t="shared" si="12"/>
        <v>0.68119047620000006</v>
      </c>
      <c r="Y60" s="5">
        <f t="shared" si="13"/>
        <v>0.64124999997499998</v>
      </c>
    </row>
    <row r="61" spans="1:25" x14ac:dyDescent="0.3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3"/>
      <c r="Q61" s="1"/>
      <c r="R61" s="1"/>
      <c r="S61" s="3"/>
      <c r="T61" s="1"/>
      <c r="U61" s="1"/>
      <c r="W61" s="1"/>
      <c r="X61" s="1"/>
      <c r="Y61" s="5"/>
    </row>
    <row r="62" spans="1:25" x14ac:dyDescent="0.3">
      <c r="A62" s="1" t="s">
        <v>10</v>
      </c>
      <c r="B62" s="1">
        <v>34.996190476199999</v>
      </c>
      <c r="C62" s="1">
        <v>4.8966666666999998</v>
      </c>
      <c r="D62" s="1">
        <v>6.5590476190000002</v>
      </c>
      <c r="E62" s="1">
        <v>55.059047618999998</v>
      </c>
      <c r="F62" s="1">
        <v>17.978571428599999</v>
      </c>
      <c r="G62" s="1">
        <v>19.952857142900001</v>
      </c>
      <c r="H62" s="1">
        <v>33.717619047600003</v>
      </c>
      <c r="I62" s="1">
        <v>10.7457142857</v>
      </c>
      <c r="J62" s="1">
        <v>7.7585714285999998</v>
      </c>
      <c r="K62" s="1">
        <v>84.176666666700001</v>
      </c>
      <c r="L62" s="1">
        <v>25.977142857099999</v>
      </c>
      <c r="M62" s="1">
        <v>25.977142857099999</v>
      </c>
      <c r="N62" s="1" t="s">
        <v>52</v>
      </c>
      <c r="O62" s="1" t="s">
        <v>10</v>
      </c>
      <c r="P62" s="3">
        <v>1.8028952534735687</v>
      </c>
      <c r="Q62" s="1">
        <v>-1.5638005236750522E-2</v>
      </c>
      <c r="R62" s="1">
        <v>1.7872572482368185</v>
      </c>
      <c r="S62" s="3">
        <v>3.09937261041189E-15</v>
      </c>
      <c r="T62" s="1">
        <v>0.92531131280000001</v>
      </c>
      <c r="U62" s="1">
        <v>4.2359278478005999E-14</v>
      </c>
      <c r="W62" s="1">
        <f t="shared" si="11"/>
        <v>51.987380952375005</v>
      </c>
      <c r="X62" s="1">
        <f t="shared" si="12"/>
        <v>15.061904761899999</v>
      </c>
      <c r="Y62" s="5">
        <f t="shared" si="13"/>
        <v>14.899523809524998</v>
      </c>
    </row>
    <row r="63" spans="1:25" x14ac:dyDescent="0.3">
      <c r="A63" s="1" t="s">
        <v>9</v>
      </c>
      <c r="B63" s="1">
        <v>30.273809523800001</v>
      </c>
      <c r="C63" s="1">
        <v>3.6664285714</v>
      </c>
      <c r="D63" s="1">
        <v>3.6664285714</v>
      </c>
      <c r="E63" s="1">
        <v>14.577301587299999</v>
      </c>
      <c r="F63" s="1">
        <v>7.44</v>
      </c>
      <c r="G63" s="1">
        <v>6.8790476189999996</v>
      </c>
      <c r="H63" s="1">
        <v>24.5323809524</v>
      </c>
      <c r="I63" s="1">
        <v>5.2009523809999996</v>
      </c>
      <c r="J63" s="1">
        <v>3.6664285714</v>
      </c>
      <c r="K63" s="1">
        <v>21.6423809524</v>
      </c>
      <c r="L63" s="1">
        <v>8.6842658729999993</v>
      </c>
      <c r="M63" s="1">
        <v>9.07</v>
      </c>
      <c r="N63" s="1" t="s">
        <v>51</v>
      </c>
      <c r="O63" s="1" t="s">
        <v>9</v>
      </c>
      <c r="P63" s="3">
        <v>1.8648307014195771</v>
      </c>
      <c r="Q63" s="1">
        <v>0.10223687675243268</v>
      </c>
      <c r="R63" s="1">
        <v>1.9670675781720099</v>
      </c>
      <c r="S63" s="3">
        <v>2.47724721777001E-5</v>
      </c>
      <c r="T63" s="1">
        <v>0.92531131280000001</v>
      </c>
      <c r="U63" s="1">
        <v>3.2358819396945099E-6</v>
      </c>
      <c r="W63" s="1">
        <f t="shared" si="11"/>
        <v>22.756468253975001</v>
      </c>
      <c r="X63" s="1">
        <f t="shared" si="12"/>
        <v>5.8204761904500009</v>
      </c>
      <c r="Y63" s="5">
        <f t="shared" si="13"/>
        <v>6.2479117063499992</v>
      </c>
    </row>
    <row r="64" spans="1:25" x14ac:dyDescent="0.3">
      <c r="A64" s="1" t="s">
        <v>8</v>
      </c>
      <c r="B64" s="1">
        <v>0.75380952379999999</v>
      </c>
      <c r="C64" s="1">
        <v>0.57999999999999996</v>
      </c>
      <c r="D64" s="1">
        <v>0.69619047619999996</v>
      </c>
      <c r="E64" s="1">
        <v>0.91</v>
      </c>
      <c r="F64" s="1">
        <v>0.55952380950000002</v>
      </c>
      <c r="G64" s="1">
        <v>0.62857142860000004</v>
      </c>
      <c r="H64" s="1">
        <v>1.1742857143000001</v>
      </c>
      <c r="I64" s="1">
        <v>0.61380952379999998</v>
      </c>
      <c r="J64" s="1">
        <v>0.51619047620000003</v>
      </c>
      <c r="K64" s="1">
        <v>5.8454761905000003</v>
      </c>
      <c r="L64" s="1">
        <v>0.57999999999999996</v>
      </c>
      <c r="M64" s="1">
        <v>0.58714285710000003</v>
      </c>
      <c r="N64" s="1" t="s">
        <v>50</v>
      </c>
      <c r="O64" s="1" t="s">
        <v>8</v>
      </c>
      <c r="P64" s="3">
        <v>1.8958961032218558</v>
      </c>
      <c r="Q64" s="1">
        <v>-5.7432588762065688E-2</v>
      </c>
      <c r="R64" s="1">
        <v>1.8384635144597901</v>
      </c>
      <c r="S64" s="3">
        <v>4.3771577899999997E-2</v>
      </c>
      <c r="T64" s="1">
        <v>0.92531131280000001</v>
      </c>
      <c r="U64" s="1">
        <v>8.2754296599999999E-2</v>
      </c>
      <c r="W64" s="1">
        <f t="shared" si="11"/>
        <v>2.1708928571500001</v>
      </c>
      <c r="X64" s="1">
        <f t="shared" si="12"/>
        <v>0.60702380952500001</v>
      </c>
      <c r="Y64" s="5">
        <f t="shared" si="13"/>
        <v>0.58333333332500004</v>
      </c>
    </row>
    <row r="65" spans="1:25" x14ac:dyDescent="0.3">
      <c r="A65" s="1" t="s">
        <v>7</v>
      </c>
      <c r="B65" s="1">
        <v>48.4580952381</v>
      </c>
      <c r="C65" s="1">
        <v>8.1985714285999993</v>
      </c>
      <c r="D65" s="1">
        <v>5.5014285714</v>
      </c>
      <c r="E65" s="1">
        <v>13.293531745999999</v>
      </c>
      <c r="F65" s="1">
        <v>6.0757142857000002</v>
      </c>
      <c r="G65" s="1">
        <v>6.9509523809999996</v>
      </c>
      <c r="H65" s="1">
        <v>22.699047619000002</v>
      </c>
      <c r="I65" s="1">
        <v>6.3761904761999997</v>
      </c>
      <c r="J65" s="1">
        <v>4.9690476190000004</v>
      </c>
      <c r="K65" s="1">
        <v>32.200000000000003</v>
      </c>
      <c r="L65" s="1">
        <v>8.3638095238000005</v>
      </c>
      <c r="M65" s="1">
        <v>8.7538095237999993</v>
      </c>
      <c r="N65" s="1" t="s">
        <v>49</v>
      </c>
      <c r="O65" s="1" t="s">
        <v>7</v>
      </c>
      <c r="P65" s="3">
        <v>2.0073593330259749</v>
      </c>
      <c r="Q65" s="1">
        <v>0.14856075220617659</v>
      </c>
      <c r="R65" s="1">
        <v>2.1559200852321516</v>
      </c>
      <c r="S65" s="3">
        <v>9.9641912368167903E-11</v>
      </c>
      <c r="T65" s="1">
        <v>0.92531131280000001</v>
      </c>
      <c r="U65" s="1">
        <v>2.9621789097676299E-7</v>
      </c>
      <c r="W65" s="1">
        <f t="shared" si="11"/>
        <v>29.162668650775</v>
      </c>
      <c r="X65" s="1">
        <f t="shared" si="12"/>
        <v>6.5438095238000002</v>
      </c>
      <c r="Y65" s="5">
        <f t="shared" si="13"/>
        <v>7.2535714285750004</v>
      </c>
    </row>
    <row r="66" spans="1:25" x14ac:dyDescent="0.3">
      <c r="A66" s="1" t="s">
        <v>6</v>
      </c>
      <c r="B66" s="1">
        <v>3.2714285714</v>
      </c>
      <c r="C66" s="1">
        <v>0.98095238100000004</v>
      </c>
      <c r="D66" s="1">
        <v>0.87333333329999996</v>
      </c>
      <c r="E66" s="1">
        <v>2.5076190476</v>
      </c>
      <c r="F66" s="1">
        <v>0.71761904759999995</v>
      </c>
      <c r="G66" s="1">
        <v>0.89539682539999998</v>
      </c>
      <c r="H66" s="1">
        <v>2.6466666666999998</v>
      </c>
      <c r="I66" s="1">
        <v>0.8661904762</v>
      </c>
      <c r="J66" s="1">
        <v>0.96333333330000004</v>
      </c>
      <c r="K66" s="1">
        <v>6.1704761904999996</v>
      </c>
      <c r="L66" s="1">
        <v>0.96833333330000004</v>
      </c>
      <c r="M66" s="1">
        <v>1.1742857143000001</v>
      </c>
      <c r="N66" s="1" t="s">
        <v>48</v>
      </c>
      <c r="O66" s="1" t="s">
        <v>6</v>
      </c>
      <c r="P66" s="3">
        <v>2.0465873387776625</v>
      </c>
      <c r="Q66" s="1">
        <v>-0.14488828501868378</v>
      </c>
      <c r="R66" s="1">
        <v>1.9016990537589793</v>
      </c>
      <c r="S66" s="3" t="s">
        <v>24</v>
      </c>
      <c r="T66" s="1">
        <v>0.92531131280000001</v>
      </c>
      <c r="U66" s="1" t="s">
        <v>24</v>
      </c>
      <c r="W66" s="1">
        <f t="shared" si="11"/>
        <v>3.6490476190500001</v>
      </c>
      <c r="X66" s="1">
        <f t="shared" si="12"/>
        <v>0.97658730157499996</v>
      </c>
      <c r="Y66" s="5">
        <f t="shared" si="13"/>
        <v>0.88327380952500001</v>
      </c>
    </row>
    <row r="67" spans="1:25" x14ac:dyDescent="0.3">
      <c r="A67" s="1" t="s">
        <v>5</v>
      </c>
      <c r="B67" s="1">
        <v>1.5414285714</v>
      </c>
      <c r="C67" s="1">
        <v>0.4971428571</v>
      </c>
      <c r="D67" s="1">
        <v>0.61047619050000002</v>
      </c>
      <c r="E67" s="1">
        <v>1.2907142857</v>
      </c>
      <c r="F67" s="1">
        <v>1.2271428571</v>
      </c>
      <c r="G67" s="1">
        <v>0.55690476190000004</v>
      </c>
      <c r="H67" s="1">
        <v>1.2390476189999999</v>
      </c>
      <c r="I67" s="1">
        <v>0.67</v>
      </c>
      <c r="J67" s="1">
        <v>0.59714285710000004</v>
      </c>
      <c r="K67" s="1">
        <v>8.6147222221999993</v>
      </c>
      <c r="L67" s="1">
        <v>0.49238095240000002</v>
      </c>
      <c r="M67" s="1">
        <v>0.76523809519999997</v>
      </c>
      <c r="N67" s="1" t="s">
        <v>47</v>
      </c>
      <c r="O67" s="1" t="s">
        <v>5</v>
      </c>
      <c r="P67" s="3">
        <v>2.1357508896930248</v>
      </c>
      <c r="Q67" s="1">
        <v>0.19040291598652526</v>
      </c>
      <c r="R67" s="1">
        <v>2.3261538056795503</v>
      </c>
      <c r="S67" s="3">
        <v>1.8299275199999999E-2</v>
      </c>
      <c r="T67" s="1">
        <v>0.92531131280000001</v>
      </c>
      <c r="U67" s="1">
        <v>1.8435353599999999E-2</v>
      </c>
      <c r="W67" s="1">
        <f t="shared" si="11"/>
        <v>3.1714781745749998</v>
      </c>
      <c r="X67" s="1">
        <f t="shared" si="12"/>
        <v>0.63244047617499999</v>
      </c>
      <c r="Y67" s="5">
        <f t="shared" si="13"/>
        <v>0.72166666665000001</v>
      </c>
    </row>
    <row r="68" spans="1:25" x14ac:dyDescent="0.3">
      <c r="A68" s="1" t="s">
        <v>4</v>
      </c>
      <c r="B68" s="1">
        <v>8.1985714285999993</v>
      </c>
      <c r="C68" s="1">
        <v>1.41</v>
      </c>
      <c r="D68" s="1">
        <v>1.4995238095000001</v>
      </c>
      <c r="E68" s="1">
        <v>4.9690476190000004</v>
      </c>
      <c r="F68" s="1">
        <v>1.2741269841</v>
      </c>
      <c r="G68" s="1">
        <v>1.2271428571</v>
      </c>
      <c r="H68" s="1">
        <v>8.7538095237999993</v>
      </c>
      <c r="I68" s="1">
        <v>2.1835714286000001</v>
      </c>
      <c r="J68" s="1">
        <v>2.0204761905000002</v>
      </c>
      <c r="K68" s="1">
        <v>6.8790476189999996</v>
      </c>
      <c r="L68" s="1">
        <v>1.5252380952</v>
      </c>
      <c r="M68" s="1">
        <v>2.0671428570999999</v>
      </c>
      <c r="N68" s="1" t="s">
        <v>46</v>
      </c>
      <c r="O68" s="1" t="s">
        <v>4</v>
      </c>
      <c r="P68" s="3">
        <v>2.1715419947984027</v>
      </c>
      <c r="Q68" s="1">
        <v>-9.2083673402200875E-2</v>
      </c>
      <c r="R68" s="1">
        <v>2.0794583213962019</v>
      </c>
      <c r="S68" s="3" t="s">
        <v>24</v>
      </c>
      <c r="T68" s="1">
        <v>0.92531131280000001</v>
      </c>
      <c r="U68" s="1" t="s">
        <v>24</v>
      </c>
      <c r="W68" s="1">
        <f t="shared" si="11"/>
        <v>7.2001190475999994</v>
      </c>
      <c r="X68" s="1">
        <f t="shared" si="12"/>
        <v>1.7035714285500003</v>
      </c>
      <c r="Y68" s="5">
        <f t="shared" si="13"/>
        <v>1.5982341269749998</v>
      </c>
    </row>
    <row r="69" spans="1:25" x14ac:dyDescent="0.3">
      <c r="A69" s="1" t="s">
        <v>3</v>
      </c>
      <c r="B69" s="1">
        <v>11.4780952381</v>
      </c>
      <c r="C69" s="1">
        <v>1.599047619</v>
      </c>
      <c r="D69" s="1">
        <v>1.8557142857</v>
      </c>
      <c r="E69" s="1">
        <v>8.7538095237999993</v>
      </c>
      <c r="F69" s="1">
        <v>1.6542857143</v>
      </c>
      <c r="G69" s="1">
        <v>1.8919047619</v>
      </c>
      <c r="H69" s="1">
        <v>10.1195238095</v>
      </c>
      <c r="I69" s="1">
        <v>2.0671428570999999</v>
      </c>
      <c r="J69" s="1">
        <v>3.0780952381</v>
      </c>
      <c r="K69" s="1">
        <v>10.1195238095</v>
      </c>
      <c r="L69" s="1">
        <v>2.3514285714000001</v>
      </c>
      <c r="M69" s="1">
        <v>1.7347619048</v>
      </c>
      <c r="N69" s="1" t="s">
        <v>45</v>
      </c>
      <c r="O69" s="1" t="s">
        <v>3</v>
      </c>
      <c r="P69" s="3">
        <v>2.3992300834452784</v>
      </c>
      <c r="Q69" s="1">
        <v>-0.15810624012541649</v>
      </c>
      <c r="R69" s="1">
        <v>2.2411238433198624</v>
      </c>
      <c r="S69" s="3" t="s">
        <v>24</v>
      </c>
      <c r="T69" s="1">
        <v>0.92531131280000001</v>
      </c>
      <c r="U69" s="1" t="s">
        <v>24</v>
      </c>
      <c r="W69" s="1">
        <f t="shared" si="11"/>
        <v>10.117738095225</v>
      </c>
      <c r="X69" s="1">
        <f t="shared" si="12"/>
        <v>2.1401190476250003</v>
      </c>
      <c r="Y69" s="5">
        <f t="shared" si="13"/>
        <v>1.9179761904500001</v>
      </c>
    </row>
    <row r="70" spans="1:25" x14ac:dyDescent="0.3">
      <c r="A70" s="1" t="s">
        <v>2</v>
      </c>
      <c r="B70" s="1">
        <v>6.6480952380999998</v>
      </c>
      <c r="C70" s="1">
        <v>0.76809523810000002</v>
      </c>
      <c r="D70" s="1">
        <v>0.55380952380000004</v>
      </c>
      <c r="E70" s="1">
        <v>4.4771428570999996</v>
      </c>
      <c r="F70" s="1">
        <v>1.41</v>
      </c>
      <c r="G70" s="1">
        <v>0.680952381</v>
      </c>
      <c r="H70" s="1">
        <v>8.0361904761999998</v>
      </c>
      <c r="I70" s="1">
        <v>0.8661904762</v>
      </c>
      <c r="J70" s="1">
        <v>0.68666666669999998</v>
      </c>
      <c r="K70" s="1">
        <v>2.9866666667000001</v>
      </c>
      <c r="L70" s="1">
        <v>0.69952380950000004</v>
      </c>
      <c r="M70" s="1">
        <v>0.51904761899999996</v>
      </c>
      <c r="N70" s="1" t="s">
        <v>44</v>
      </c>
      <c r="O70" s="1" t="s">
        <v>2</v>
      </c>
      <c r="P70" s="3">
        <v>2.564603689687444</v>
      </c>
      <c r="Q70" s="1">
        <v>0.61734435912617802</v>
      </c>
      <c r="R70" s="1">
        <v>3.1819480488136214</v>
      </c>
      <c r="S70" s="3" t="s">
        <v>24</v>
      </c>
      <c r="T70" s="1">
        <v>0.52567862219999995</v>
      </c>
      <c r="U70" s="1" t="s">
        <v>24</v>
      </c>
      <c r="W70" s="1">
        <f t="shared" ref="W70:W71" si="20">AVERAGE(B70,E70,H70,K70)</f>
        <v>5.5370238095250004</v>
      </c>
      <c r="X70" s="1">
        <f t="shared" ref="X70:X71" si="21">AVERAGE(M70,J70,G70,D70)</f>
        <v>0.61011904762500002</v>
      </c>
      <c r="Y70" s="5">
        <f t="shared" ref="Y70:Y71" si="22">AVERAGE(C70,F70,I70,L70)</f>
        <v>0.93595238095</v>
      </c>
    </row>
    <row r="71" spans="1:25" x14ac:dyDescent="0.3">
      <c r="A71" s="1" t="s">
        <v>1</v>
      </c>
      <c r="B71" s="1">
        <v>4.7447619047999998</v>
      </c>
      <c r="C71" s="1">
        <v>0.54785714289999998</v>
      </c>
      <c r="D71" s="1">
        <v>0.52380952380000001</v>
      </c>
      <c r="E71" s="1">
        <v>5.3257142857000002</v>
      </c>
      <c r="F71" s="1">
        <v>0.77666666669999995</v>
      </c>
      <c r="G71" s="1">
        <v>0.64976190479999996</v>
      </c>
      <c r="H71" s="1">
        <v>3.3957142857</v>
      </c>
      <c r="I71" s="1">
        <v>0.62095238100000005</v>
      </c>
      <c r="J71" s="1">
        <v>0.57595238100000001</v>
      </c>
      <c r="K71" s="1">
        <v>4.0528571428999998</v>
      </c>
      <c r="L71" s="1">
        <v>0.76809523810000002</v>
      </c>
      <c r="M71" s="1">
        <v>0.5019047619</v>
      </c>
      <c r="N71" s="1" t="s">
        <v>43</v>
      </c>
      <c r="O71" s="1" t="s">
        <v>1</v>
      </c>
      <c r="P71" s="3">
        <v>2.6906595584101161</v>
      </c>
      <c r="Q71" s="1">
        <v>0.26935217723123156</v>
      </c>
      <c r="R71" s="1">
        <v>2.9600117356413471</v>
      </c>
      <c r="S71" s="3" t="s">
        <v>24</v>
      </c>
      <c r="T71" s="1">
        <v>0.66297860159999999</v>
      </c>
      <c r="U71" s="1" t="s">
        <v>24</v>
      </c>
      <c r="W71" s="1">
        <f t="shared" si="20"/>
        <v>4.379761904775</v>
      </c>
      <c r="X71" s="1">
        <f t="shared" si="21"/>
        <v>0.56285714287499999</v>
      </c>
      <c r="Y71" s="5">
        <f t="shared" si="22"/>
        <v>0.67839285717499997</v>
      </c>
    </row>
    <row r="72" spans="1:25" x14ac:dyDescent="0.3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3"/>
      <c r="Q72" s="1"/>
      <c r="R72" s="1"/>
      <c r="S72" s="3"/>
      <c r="T72" s="1"/>
      <c r="U72" s="1"/>
    </row>
    <row r="73" spans="1:25" x14ac:dyDescent="0.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3"/>
      <c r="Q73" s="1"/>
      <c r="R73" s="1"/>
      <c r="S73" s="3"/>
      <c r="T73" s="1"/>
      <c r="U73" s="1"/>
    </row>
    <row r="74" spans="1:25" x14ac:dyDescent="0.3">
      <c r="C74" s="2"/>
      <c r="P74" s="13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4"/>
  <sheetViews>
    <sheetView topLeftCell="E1" zoomScale="55" zoomScaleNormal="55" workbookViewId="0">
      <selection activeCell="W15" sqref="W15"/>
    </sheetView>
  </sheetViews>
  <sheetFormatPr baseColWidth="10" defaultRowHeight="14.4" x14ac:dyDescent="0.3"/>
  <cols>
    <col min="1" max="1" width="13.6640625" customWidth="1"/>
    <col min="2" max="2" width="19.33203125" bestFit="1" customWidth="1"/>
    <col min="3" max="3" width="28" bestFit="1" customWidth="1"/>
    <col min="4" max="4" width="22.5546875" bestFit="1" customWidth="1"/>
    <col min="5" max="5" width="19.88671875" bestFit="1" customWidth="1"/>
    <col min="6" max="6" width="28.44140625" bestFit="1" customWidth="1"/>
    <col min="7" max="7" width="22.88671875" bestFit="1" customWidth="1"/>
    <col min="8" max="8" width="19.88671875" bestFit="1" customWidth="1"/>
    <col min="9" max="9" width="28.44140625" bestFit="1" customWidth="1"/>
    <col min="10" max="10" width="22.88671875" bestFit="1" customWidth="1"/>
    <col min="11" max="11" width="19.88671875" bestFit="1" customWidth="1"/>
    <col min="12" max="12" width="28.44140625" bestFit="1" customWidth="1"/>
    <col min="13" max="13" width="22.88671875" bestFit="1" customWidth="1"/>
    <col min="14" max="14" width="2.33203125" customWidth="1"/>
    <col min="15" max="15" width="12" customWidth="1"/>
    <col min="16" max="16" width="33.44140625" bestFit="1" customWidth="1"/>
    <col min="17" max="17" width="36.44140625" bestFit="1" customWidth="1"/>
    <col min="18" max="18" width="28" bestFit="1" customWidth="1"/>
    <col min="19" max="19" width="41.77734375" bestFit="1" customWidth="1"/>
    <col min="20" max="20" width="45" bestFit="1" customWidth="1"/>
    <col min="21" max="21" width="36.21875" bestFit="1" customWidth="1"/>
    <col min="23" max="23" width="17.6640625" customWidth="1"/>
    <col min="24" max="24" width="7.5546875" customWidth="1"/>
    <col min="25" max="25" width="12.88671875" customWidth="1"/>
  </cols>
  <sheetData>
    <row r="1" spans="1:25" s="17" customFormat="1" x14ac:dyDescent="0.3">
      <c r="A1" s="18" t="s">
        <v>25</v>
      </c>
      <c r="B1" s="18" t="s">
        <v>26</v>
      </c>
      <c r="C1" s="18" t="s">
        <v>27</v>
      </c>
      <c r="D1" s="18" t="s">
        <v>28</v>
      </c>
      <c r="E1" s="18" t="s">
        <v>29</v>
      </c>
      <c r="F1" s="18" t="s">
        <v>30</v>
      </c>
      <c r="G1" s="18" t="s">
        <v>31</v>
      </c>
      <c r="H1" s="18" t="s">
        <v>32</v>
      </c>
      <c r="I1" s="18" t="s">
        <v>33</v>
      </c>
      <c r="J1" s="18" t="s">
        <v>34</v>
      </c>
      <c r="K1" s="18" t="s">
        <v>35</v>
      </c>
      <c r="L1" s="18" t="s">
        <v>36</v>
      </c>
      <c r="M1" s="18" t="s">
        <v>37</v>
      </c>
      <c r="N1" s="18" t="s">
        <v>38</v>
      </c>
      <c r="O1" s="18" t="s">
        <v>0</v>
      </c>
      <c r="P1" s="18" t="s">
        <v>146</v>
      </c>
      <c r="Q1" s="19" t="s">
        <v>39</v>
      </c>
      <c r="R1" s="18" t="s">
        <v>40</v>
      </c>
      <c r="S1" s="18" t="s">
        <v>23</v>
      </c>
      <c r="T1" s="19" t="s">
        <v>41</v>
      </c>
      <c r="U1" s="18" t="s">
        <v>42</v>
      </c>
      <c r="W1" s="18" t="s">
        <v>150</v>
      </c>
      <c r="X1" s="18" t="s">
        <v>129</v>
      </c>
      <c r="Y1" s="18" t="s">
        <v>130</v>
      </c>
    </row>
    <row r="2" spans="1:25" ht="15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3"/>
      <c r="R2" s="1"/>
      <c r="S2" s="1"/>
      <c r="T2" s="3"/>
      <c r="U2" s="1"/>
      <c r="W2" s="1"/>
      <c r="X2" s="1"/>
      <c r="Y2" s="5"/>
    </row>
    <row r="3" spans="1:25" ht="15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3"/>
      <c r="R3" s="1"/>
      <c r="S3" s="1"/>
      <c r="T3" s="3"/>
      <c r="U3" s="1"/>
      <c r="W3" s="1"/>
      <c r="X3" s="1"/>
      <c r="Y3" s="5"/>
    </row>
    <row r="4" spans="1:25" ht="15" x14ac:dyDescent="0.2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3"/>
      <c r="R4" s="1"/>
      <c r="S4" s="1"/>
      <c r="T4" s="3"/>
      <c r="U4" s="1"/>
      <c r="W4" s="1"/>
      <c r="X4" s="1"/>
      <c r="Y4" s="5"/>
    </row>
    <row r="5" spans="1:25" ht="15" x14ac:dyDescent="0.2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3"/>
      <c r="R5" s="1"/>
      <c r="S5" s="1"/>
      <c r="T5" s="3"/>
      <c r="U5" s="1"/>
      <c r="W5" s="1"/>
      <c r="X5" s="1"/>
      <c r="Y5" s="5"/>
    </row>
    <row r="6" spans="1:25" ht="15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3"/>
      <c r="R6" s="1"/>
      <c r="S6" s="1"/>
      <c r="T6" s="3"/>
      <c r="U6" s="1"/>
      <c r="W6" s="1"/>
      <c r="X6" s="1"/>
      <c r="Y6" s="5"/>
    </row>
    <row r="7" spans="1:25" ht="15" x14ac:dyDescent="0.2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3"/>
      <c r="R7" s="1"/>
      <c r="S7" s="1"/>
      <c r="T7" s="3"/>
      <c r="U7" s="1"/>
      <c r="W7" s="1"/>
      <c r="X7" s="1"/>
      <c r="Y7" s="5"/>
    </row>
    <row r="8" spans="1:25" ht="15" x14ac:dyDescent="0.2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3"/>
      <c r="R8" s="1"/>
      <c r="S8" s="1"/>
      <c r="T8" s="3"/>
      <c r="U8" s="1"/>
      <c r="W8" s="1"/>
      <c r="X8" s="1"/>
      <c r="Y8" s="5"/>
    </row>
    <row r="9" spans="1:25" ht="15" x14ac:dyDescent="0.25">
      <c r="A9" s="1" t="s">
        <v>69</v>
      </c>
      <c r="B9" s="1">
        <v>19.952857142900001</v>
      </c>
      <c r="C9" s="1">
        <v>93.94</v>
      </c>
      <c r="D9" s="1">
        <v>170.3433333333</v>
      </c>
      <c r="E9" s="1">
        <v>34.996190476199999</v>
      </c>
      <c r="F9" s="1">
        <v>87.709523809499998</v>
      </c>
      <c r="G9" s="1">
        <v>272.33380952380003</v>
      </c>
      <c r="H9" s="1">
        <v>20.7176190476</v>
      </c>
      <c r="I9" s="1">
        <v>77.259523809499996</v>
      </c>
      <c r="J9" s="1">
        <v>139.04952380949999</v>
      </c>
      <c r="K9" s="1">
        <v>34.996190476199999</v>
      </c>
      <c r="L9" s="1">
        <v>93.94</v>
      </c>
      <c r="M9" s="1">
        <v>170.3433333333</v>
      </c>
      <c r="N9" s="1" t="s">
        <v>70</v>
      </c>
      <c r="O9" s="1" t="s">
        <v>69</v>
      </c>
      <c r="P9" s="1">
        <v>-1.6728800384761322</v>
      </c>
      <c r="Q9" s="3">
        <v>-1.0918158330810634</v>
      </c>
      <c r="R9" s="1">
        <v>-2.7646958715571954</v>
      </c>
      <c r="S9" s="1" t="s">
        <v>24</v>
      </c>
      <c r="T9" s="3">
        <v>5.8569105758893597E-6</v>
      </c>
      <c r="U9" s="1" t="s">
        <v>24</v>
      </c>
      <c r="W9" s="1">
        <f t="shared" ref="W9" si="0">AVERAGE(B9,E9,H9,K9)</f>
        <v>27.665714285724999</v>
      </c>
      <c r="X9" s="1">
        <f t="shared" ref="X9" si="1">AVERAGE(M9,J9,G9,D9)</f>
        <v>188.01749999997503</v>
      </c>
      <c r="Y9" s="5">
        <f t="shared" ref="Y9" si="2">AVERAGE(C9,F9,I9,L9)</f>
        <v>88.212261904750008</v>
      </c>
    </row>
    <row r="10" spans="1:25" ht="15" x14ac:dyDescent="0.25">
      <c r="W10" s="1"/>
      <c r="X10" s="1"/>
      <c r="Y10" s="5"/>
    </row>
    <row r="11" spans="1:25" ht="15" x14ac:dyDescent="0.25">
      <c r="W11" s="1"/>
      <c r="X11" s="1"/>
      <c r="Y11" s="5"/>
    </row>
    <row r="12" spans="1:25" s="4" customFormat="1" ht="15" x14ac:dyDescent="0.25">
      <c r="W12" s="12"/>
      <c r="X12" s="12"/>
      <c r="Y12" s="10"/>
    </row>
    <row r="13" spans="1:25" ht="15" x14ac:dyDescent="0.25">
      <c r="W13" s="1"/>
      <c r="X13" s="1"/>
      <c r="Y13" s="5"/>
    </row>
    <row r="14" spans="1:25" ht="15" x14ac:dyDescent="0.25">
      <c r="W14" s="1"/>
      <c r="X14" s="1"/>
      <c r="Y14" s="5"/>
    </row>
    <row r="15" spans="1:25" s="17" customFormat="1" x14ac:dyDescent="0.3">
      <c r="A15" s="18" t="s">
        <v>25</v>
      </c>
      <c r="B15" s="18" t="s">
        <v>26</v>
      </c>
      <c r="C15" s="18" t="s">
        <v>27</v>
      </c>
      <c r="D15" s="18" t="s">
        <v>28</v>
      </c>
      <c r="E15" s="18" t="s">
        <v>29</v>
      </c>
      <c r="F15" s="18" t="s">
        <v>30</v>
      </c>
      <c r="G15" s="18" t="s">
        <v>31</v>
      </c>
      <c r="H15" s="18" t="s">
        <v>32</v>
      </c>
      <c r="I15" s="18" t="s">
        <v>33</v>
      </c>
      <c r="J15" s="18" t="s">
        <v>34</v>
      </c>
      <c r="K15" s="18" t="s">
        <v>35</v>
      </c>
      <c r="L15" s="18" t="s">
        <v>36</v>
      </c>
      <c r="M15" s="18" t="s">
        <v>37</v>
      </c>
      <c r="N15" s="18" t="s">
        <v>38</v>
      </c>
      <c r="O15" s="18" t="s">
        <v>0</v>
      </c>
      <c r="P15" s="18" t="s">
        <v>146</v>
      </c>
      <c r="Q15" s="19" t="s">
        <v>39</v>
      </c>
      <c r="R15" s="18" t="s">
        <v>40</v>
      </c>
      <c r="S15" s="18" t="s">
        <v>23</v>
      </c>
      <c r="T15" s="19" t="s">
        <v>41</v>
      </c>
      <c r="U15" s="18" t="s">
        <v>42</v>
      </c>
      <c r="W15" s="18" t="s">
        <v>150</v>
      </c>
      <c r="X15" s="18" t="s">
        <v>129</v>
      </c>
      <c r="Y15" s="18" t="s">
        <v>130</v>
      </c>
    </row>
    <row r="16" spans="1:25" ht="15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3"/>
      <c r="R16" s="1"/>
      <c r="S16" s="1"/>
      <c r="T16" s="3"/>
      <c r="U16" s="1"/>
      <c r="W16" s="1"/>
      <c r="X16" s="1"/>
      <c r="Y16" s="5"/>
    </row>
    <row r="17" spans="1:25" ht="15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3"/>
      <c r="R17" s="1"/>
      <c r="S17" s="1"/>
      <c r="T17" s="3"/>
      <c r="U17" s="1"/>
      <c r="W17" s="1"/>
      <c r="X17" s="1"/>
      <c r="Y17" s="5"/>
    </row>
    <row r="18" spans="1:25" ht="15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3"/>
      <c r="R18" s="1"/>
      <c r="S18" s="1"/>
      <c r="T18" s="3"/>
      <c r="U18" s="1"/>
      <c r="W18" s="1"/>
      <c r="X18" s="1"/>
      <c r="Y18" s="5"/>
    </row>
    <row r="19" spans="1:25" ht="15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3"/>
      <c r="R19" s="1"/>
      <c r="S19" s="1"/>
      <c r="T19" s="3"/>
      <c r="U19" s="1"/>
      <c r="W19" s="1"/>
      <c r="X19" s="1"/>
      <c r="Y19" s="5"/>
    </row>
    <row r="20" spans="1:25" ht="15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3"/>
      <c r="R20" s="1"/>
      <c r="S20" s="1"/>
      <c r="T20" s="3"/>
      <c r="U20" s="1"/>
      <c r="W20" s="1"/>
      <c r="X20" s="1"/>
      <c r="Y20" s="5"/>
    </row>
    <row r="21" spans="1:25" ht="15" x14ac:dyDescent="0.25">
      <c r="A21" s="1" t="s">
        <v>77</v>
      </c>
      <c r="B21" s="1">
        <v>16.290158730200002</v>
      </c>
      <c r="C21" s="1">
        <v>38.950476190499998</v>
      </c>
      <c r="D21" s="1">
        <v>13.7252380952</v>
      </c>
      <c r="E21" s="1">
        <v>11.8952380952</v>
      </c>
      <c r="F21" s="1">
        <v>46.321428571399998</v>
      </c>
      <c r="G21" s="1">
        <v>10.7457142857</v>
      </c>
      <c r="H21" s="1">
        <v>17.347619047599999</v>
      </c>
      <c r="I21" s="1">
        <v>32.200000000000003</v>
      </c>
      <c r="J21" s="1">
        <v>14.577301587299999</v>
      </c>
      <c r="K21" s="1">
        <v>17.978571428599999</v>
      </c>
      <c r="L21" s="1">
        <v>34.996190476199999</v>
      </c>
      <c r="M21" s="1">
        <v>13.293531745999999</v>
      </c>
      <c r="N21" s="1" t="s">
        <v>78</v>
      </c>
      <c r="O21" s="1" t="s">
        <v>77</v>
      </c>
      <c r="P21" s="1">
        <v>-1.2634156507085994</v>
      </c>
      <c r="Q21" s="3">
        <v>1.5424723327033163</v>
      </c>
      <c r="R21" s="1">
        <v>0.27905668199471712</v>
      </c>
      <c r="S21" s="1">
        <v>1.15153613140688E-13</v>
      </c>
      <c r="T21" s="3" t="s">
        <v>24</v>
      </c>
      <c r="U21" s="1">
        <v>0.25935677000000001</v>
      </c>
      <c r="W21" s="1">
        <f t="shared" ref="W21:W29" si="3">AVERAGE(B21,E21,H21,K21)</f>
        <v>15.877896825399999</v>
      </c>
      <c r="X21" s="1">
        <f t="shared" ref="X21:X29" si="4">AVERAGE(M21,J21,G21,D21)</f>
        <v>13.08544642855</v>
      </c>
      <c r="Y21" s="5">
        <f t="shared" ref="Y21:Y29" si="5">AVERAGE(C21,F21,I21,L21)</f>
        <v>38.117023809525001</v>
      </c>
    </row>
    <row r="22" spans="1:25" ht="15" x14ac:dyDescent="0.25">
      <c r="A22" s="1" t="s">
        <v>67</v>
      </c>
      <c r="B22" s="1">
        <v>10.1195238095</v>
      </c>
      <c r="C22" s="1">
        <v>64.961904761900001</v>
      </c>
      <c r="D22" s="1">
        <v>19.952857142900001</v>
      </c>
      <c r="E22" s="1">
        <v>46.321428571399998</v>
      </c>
      <c r="F22" s="1">
        <v>225.05047619050001</v>
      </c>
      <c r="G22" s="1">
        <v>67.687619047599995</v>
      </c>
      <c r="H22" s="1">
        <v>16.290158730200002</v>
      </c>
      <c r="I22" s="1">
        <v>50.4142857143</v>
      </c>
      <c r="J22" s="1">
        <v>30.273809523800001</v>
      </c>
      <c r="K22" s="1">
        <v>15.2273412698</v>
      </c>
      <c r="L22" s="1">
        <v>64.961904761900001</v>
      </c>
      <c r="M22" s="1">
        <v>20.7176190476</v>
      </c>
      <c r="N22" s="1" t="s">
        <v>68</v>
      </c>
      <c r="O22" s="1" t="s">
        <v>67</v>
      </c>
      <c r="P22" s="1">
        <v>-2.2044112919576846</v>
      </c>
      <c r="Q22" s="3">
        <v>1.5480460997460457</v>
      </c>
      <c r="R22" s="1">
        <v>-0.65636519221163891</v>
      </c>
      <c r="S22" s="1" t="s">
        <v>24</v>
      </c>
      <c r="T22" s="3">
        <v>5.7881882293700298E-11</v>
      </c>
      <c r="U22" s="1">
        <v>2.9609547999999999E-3</v>
      </c>
      <c r="W22" s="1">
        <f t="shared" si="3"/>
        <v>21.989613095225003</v>
      </c>
      <c r="X22" s="1">
        <f t="shared" si="4"/>
        <v>34.657976190474997</v>
      </c>
      <c r="Y22" s="5">
        <f t="shared" si="5"/>
        <v>101.34714285715</v>
      </c>
    </row>
    <row r="23" spans="1:25" ht="15" x14ac:dyDescent="0.25">
      <c r="A23" s="1" t="s">
        <v>75</v>
      </c>
      <c r="B23" s="1">
        <v>0.88</v>
      </c>
      <c r="C23" s="1">
        <v>2.1835714286000001</v>
      </c>
      <c r="D23" s="1">
        <v>1.2271428571</v>
      </c>
      <c r="E23" s="1">
        <v>1.0380952380999999</v>
      </c>
      <c r="F23" s="1">
        <v>2.5076190476</v>
      </c>
      <c r="G23" s="1">
        <v>1.0457142856999999</v>
      </c>
      <c r="H23" s="1">
        <v>0.89539682539999998</v>
      </c>
      <c r="I23" s="1">
        <v>2.8914285714000001</v>
      </c>
      <c r="J23" s="1">
        <v>0.83285714290000001</v>
      </c>
      <c r="K23" s="1">
        <v>2.9866666667000001</v>
      </c>
      <c r="L23" s="1">
        <v>6.3761904761999997</v>
      </c>
      <c r="M23" s="1">
        <v>0.97714285710000004</v>
      </c>
      <c r="N23" s="1" t="s">
        <v>76</v>
      </c>
      <c r="O23" s="1" t="s">
        <v>75</v>
      </c>
      <c r="P23" s="1">
        <v>-1.267011619191623</v>
      </c>
      <c r="Q23" s="3">
        <v>1.7735249122814494</v>
      </c>
      <c r="R23" s="1">
        <v>0.50651329308982629</v>
      </c>
      <c r="S23" s="1" t="s">
        <v>24</v>
      </c>
      <c r="T23" s="3">
        <v>1.9719451000000002E-3</v>
      </c>
      <c r="U23" s="1">
        <v>0.54510622720000002</v>
      </c>
      <c r="W23" s="1">
        <f t="shared" si="3"/>
        <v>1.4500396825499999</v>
      </c>
      <c r="X23" s="1">
        <f t="shared" si="4"/>
        <v>1.0207142857</v>
      </c>
      <c r="Y23" s="5">
        <f t="shared" si="5"/>
        <v>3.4897023809499998</v>
      </c>
    </row>
    <row r="24" spans="1:25" ht="15" x14ac:dyDescent="0.25">
      <c r="A24" s="1" t="s">
        <v>97</v>
      </c>
      <c r="B24" s="1">
        <v>12.6842857143</v>
      </c>
      <c r="C24" s="1">
        <v>14.577301587299999</v>
      </c>
      <c r="D24" s="1">
        <v>3.9076190475999999</v>
      </c>
      <c r="E24" s="1">
        <v>21.6423809524</v>
      </c>
      <c r="F24" s="1">
        <v>44.550952381000002</v>
      </c>
      <c r="G24" s="1">
        <v>14.1438095238</v>
      </c>
      <c r="H24" s="1">
        <v>14.577301587299999</v>
      </c>
      <c r="I24" s="1">
        <v>14.577301587299999</v>
      </c>
      <c r="J24" s="1">
        <v>4.0528571428999998</v>
      </c>
      <c r="K24" s="1">
        <v>11.8952380952</v>
      </c>
      <c r="L24" s="1">
        <v>17.347619047599999</v>
      </c>
      <c r="M24" s="1">
        <v>3.3957142857</v>
      </c>
      <c r="N24" s="1" t="s">
        <v>98</v>
      </c>
      <c r="O24" s="1" t="s">
        <v>97</v>
      </c>
      <c r="P24" s="1">
        <v>-0.5826568268108645</v>
      </c>
      <c r="Q24" s="3">
        <v>1.8362120711004195</v>
      </c>
      <c r="R24" s="1">
        <v>1.2535552442895548</v>
      </c>
      <c r="S24" s="1">
        <v>0.1139231171</v>
      </c>
      <c r="T24" s="3" t="s">
        <v>24</v>
      </c>
      <c r="U24" s="1">
        <v>1.58913543699785E-9</v>
      </c>
      <c r="W24" s="1">
        <f t="shared" si="3"/>
        <v>15.1998015873</v>
      </c>
      <c r="X24" s="1">
        <f t="shared" si="4"/>
        <v>6.375</v>
      </c>
      <c r="Y24" s="5">
        <f t="shared" si="5"/>
        <v>22.763293650800001</v>
      </c>
    </row>
    <row r="25" spans="1:25" ht="15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3"/>
      <c r="R25" s="1"/>
      <c r="S25" s="1"/>
      <c r="T25" s="3"/>
      <c r="U25" s="1"/>
      <c r="W25" s="1"/>
      <c r="X25" s="1"/>
      <c r="Y25" s="5"/>
    </row>
    <row r="26" spans="1:25" ht="15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3"/>
      <c r="R26" s="1"/>
      <c r="S26" s="1"/>
      <c r="T26" s="3"/>
      <c r="U26" s="1"/>
      <c r="W26" s="1"/>
      <c r="X26" s="1"/>
      <c r="Y26" s="5"/>
    </row>
    <row r="27" spans="1:25" ht="15" x14ac:dyDescent="0.25">
      <c r="A27" s="1" t="s">
        <v>65</v>
      </c>
      <c r="B27" s="1">
        <v>0.6</v>
      </c>
      <c r="C27" s="1">
        <v>3.7814285714000002</v>
      </c>
      <c r="D27" s="1">
        <v>0.89539682539999998</v>
      </c>
      <c r="E27" s="1">
        <v>0.47952380950000001</v>
      </c>
      <c r="F27" s="1">
        <v>1.5123809524</v>
      </c>
      <c r="G27" s="1">
        <v>0.56928571429999997</v>
      </c>
      <c r="H27" s="1">
        <v>1.7966666667</v>
      </c>
      <c r="I27" s="1">
        <v>8.9128571429000001</v>
      </c>
      <c r="J27" s="1">
        <v>0.67</v>
      </c>
      <c r="K27" s="1">
        <v>0.85595238100000004</v>
      </c>
      <c r="L27" s="1">
        <v>4.3514285713999996</v>
      </c>
      <c r="M27" s="1">
        <v>0.46809523809999998</v>
      </c>
      <c r="N27" s="1" t="s">
        <v>66</v>
      </c>
      <c r="O27" s="1" t="s">
        <v>65</v>
      </c>
      <c r="P27" s="1">
        <v>-2.3139725278739554</v>
      </c>
      <c r="Q27" s="3">
        <v>2.8339245965774933</v>
      </c>
      <c r="R27" s="1">
        <v>0.51995206870353794</v>
      </c>
      <c r="S27" s="1" t="s">
        <v>24</v>
      </c>
      <c r="T27" s="3">
        <v>1.60431334395308E-5</v>
      </c>
      <c r="U27" s="1">
        <v>0.55331647530000005</v>
      </c>
      <c r="W27" s="1">
        <f t="shared" si="3"/>
        <v>0.93303571429999987</v>
      </c>
      <c r="X27" s="1">
        <f t="shared" si="4"/>
        <v>0.65069444445000002</v>
      </c>
      <c r="Y27" s="5">
        <f t="shared" si="5"/>
        <v>4.6395238095250004</v>
      </c>
    </row>
    <row r="28" spans="1:25" ht="15" x14ac:dyDescent="0.25">
      <c r="A28" s="1" t="s">
        <v>81</v>
      </c>
      <c r="B28" s="1">
        <v>6.5590476190000002</v>
      </c>
      <c r="C28" s="1">
        <v>16.802857142899999</v>
      </c>
      <c r="D28" s="1">
        <v>1.1028571429</v>
      </c>
      <c r="E28" s="1">
        <v>6.7309523809999998</v>
      </c>
      <c r="F28" s="1">
        <v>14.1438095238</v>
      </c>
      <c r="G28" s="1">
        <v>1.0961904762000001</v>
      </c>
      <c r="H28" s="1">
        <v>2.5766666667</v>
      </c>
      <c r="I28" s="1">
        <v>6.11</v>
      </c>
      <c r="J28" s="1">
        <v>0.71761904759999995</v>
      </c>
      <c r="K28" s="1">
        <v>2.1541666667000001</v>
      </c>
      <c r="L28" s="1">
        <v>4.9690476190000004</v>
      </c>
      <c r="M28" s="1">
        <v>0.45523809520000003</v>
      </c>
      <c r="N28" s="1" t="s">
        <v>82</v>
      </c>
      <c r="O28" s="1" t="s">
        <v>81</v>
      </c>
      <c r="P28" s="1">
        <v>-1.2216066133657544</v>
      </c>
      <c r="Q28" s="3">
        <v>3.6396366466623995</v>
      </c>
      <c r="R28" s="1">
        <v>2.4180300332966453</v>
      </c>
      <c r="S28" s="1" t="s">
        <v>24</v>
      </c>
      <c r="T28" s="3" t="s">
        <v>24</v>
      </c>
      <c r="U28" s="1" t="s">
        <v>24</v>
      </c>
      <c r="W28" s="1">
        <f t="shared" si="3"/>
        <v>4.5052083333499997</v>
      </c>
      <c r="X28" s="1">
        <f t="shared" si="4"/>
        <v>0.84297619047500005</v>
      </c>
      <c r="Y28" s="5">
        <f t="shared" si="5"/>
        <v>10.506428571424999</v>
      </c>
    </row>
    <row r="29" spans="1:25" ht="15" x14ac:dyDescent="0.25">
      <c r="A29" s="1" t="s">
        <v>87</v>
      </c>
      <c r="B29" s="1">
        <v>2.0671428570999999</v>
      </c>
      <c r="C29" s="1">
        <v>4.0528571428999998</v>
      </c>
      <c r="D29" s="1">
        <v>0.70476190480000001</v>
      </c>
      <c r="E29" s="1">
        <v>6.6480952380999998</v>
      </c>
      <c r="F29" s="1">
        <v>19.952857142900001</v>
      </c>
      <c r="G29" s="1">
        <v>0.98095238100000004</v>
      </c>
      <c r="H29" s="1">
        <v>2.0204761905000002</v>
      </c>
      <c r="I29" s="1">
        <v>5.5776190475999998</v>
      </c>
      <c r="J29" s="1">
        <v>0.8661904762</v>
      </c>
      <c r="K29" s="1">
        <v>14.1438095238</v>
      </c>
      <c r="L29" s="1">
        <v>24.5323809524</v>
      </c>
      <c r="M29" s="1">
        <v>0.62952380949999998</v>
      </c>
      <c r="N29" s="1" t="s">
        <v>88</v>
      </c>
      <c r="O29" s="1" t="s">
        <v>87</v>
      </c>
      <c r="P29" s="1">
        <v>-1.1210887163083523</v>
      </c>
      <c r="Q29" s="3">
        <v>4.0883009529654721</v>
      </c>
      <c r="R29" s="1">
        <v>2.9672122366571201</v>
      </c>
      <c r="S29" s="1">
        <v>1.26336608634909E-9</v>
      </c>
      <c r="T29" s="3">
        <v>5.8569105758893597E-6</v>
      </c>
      <c r="U29" s="1">
        <v>1.8141552000000001E-3</v>
      </c>
      <c r="V29" s="5"/>
      <c r="W29" s="1">
        <f t="shared" si="3"/>
        <v>6.219880952375</v>
      </c>
      <c r="X29" s="1">
        <f t="shared" si="4"/>
        <v>0.79535714287499992</v>
      </c>
      <c r="Y29" s="5">
        <f t="shared" si="5"/>
        <v>13.528928571449999</v>
      </c>
    </row>
    <row r="30" spans="1:25" ht="15" x14ac:dyDescent="0.25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9"/>
      <c r="R30" s="5"/>
      <c r="S30" s="5"/>
      <c r="T30" s="9"/>
      <c r="U30" s="5"/>
      <c r="V30" s="5"/>
    </row>
    <row r="31" spans="1:25" ht="15" x14ac:dyDescent="0.25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9"/>
      <c r="R31" s="5"/>
      <c r="S31" s="5"/>
      <c r="T31" s="9"/>
      <c r="U31" s="5"/>
      <c r="V31" s="5"/>
    </row>
    <row r="32" spans="1:25" ht="15" x14ac:dyDescent="0.25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9"/>
      <c r="R32" s="5"/>
      <c r="S32" s="5"/>
      <c r="T32" s="9"/>
      <c r="U32" s="5"/>
      <c r="V32" s="5"/>
    </row>
    <row r="33" spans="1:22" ht="15" x14ac:dyDescent="0.25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9"/>
      <c r="R33" s="5"/>
      <c r="S33" s="5"/>
      <c r="T33" s="9"/>
      <c r="U33" s="5"/>
      <c r="V33" s="5"/>
    </row>
    <row r="34" spans="1:22" ht="15" x14ac:dyDescent="0.25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9"/>
      <c r="R34" s="5"/>
      <c r="S34" s="5"/>
      <c r="T34" s="9"/>
      <c r="U34" s="5"/>
      <c r="V34" s="5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62"/>
  <sheetViews>
    <sheetView zoomScale="55" zoomScaleNormal="55" workbookViewId="0">
      <selection activeCell="X1" sqref="X1"/>
    </sheetView>
  </sheetViews>
  <sheetFormatPr baseColWidth="10" defaultRowHeight="14.4" x14ac:dyDescent="0.3"/>
  <cols>
    <col min="1" max="1" width="13.6640625" bestFit="1" customWidth="1"/>
    <col min="2" max="2" width="19.33203125" bestFit="1" customWidth="1"/>
    <col min="3" max="3" width="28" bestFit="1" customWidth="1"/>
    <col min="4" max="4" width="22.5546875" bestFit="1" customWidth="1"/>
    <col min="5" max="5" width="19.88671875" bestFit="1" customWidth="1"/>
    <col min="6" max="6" width="28.44140625" bestFit="1" customWidth="1"/>
    <col min="7" max="7" width="22.88671875" bestFit="1" customWidth="1"/>
    <col min="8" max="8" width="19.88671875" bestFit="1" customWidth="1"/>
    <col min="9" max="9" width="28.44140625" bestFit="1" customWidth="1"/>
    <col min="10" max="10" width="22.88671875" bestFit="1" customWidth="1"/>
    <col min="11" max="11" width="19.88671875" bestFit="1" customWidth="1"/>
    <col min="12" max="12" width="28.44140625" bestFit="1" customWidth="1"/>
    <col min="13" max="13" width="22.88671875" bestFit="1" customWidth="1"/>
    <col min="14" max="14" width="2.33203125" customWidth="1"/>
    <col min="15" max="15" width="12" bestFit="1" customWidth="1"/>
    <col min="16" max="16" width="33.44140625" bestFit="1" customWidth="1"/>
    <col min="17" max="17" width="36.44140625" bestFit="1" customWidth="1"/>
    <col min="18" max="18" width="28" bestFit="1" customWidth="1"/>
    <col min="19" max="19" width="41.77734375" bestFit="1" customWidth="1"/>
    <col min="20" max="20" width="45" bestFit="1" customWidth="1"/>
    <col min="21" max="21" width="36.21875" bestFit="1" customWidth="1"/>
    <col min="24" max="24" width="24.33203125" bestFit="1" customWidth="1"/>
    <col min="25" max="25" width="7.5546875" customWidth="1"/>
    <col min="26" max="26" width="11" customWidth="1"/>
  </cols>
  <sheetData>
    <row r="1" spans="1:26" s="17" customFormat="1" x14ac:dyDescent="0.3">
      <c r="A1" s="18" t="s">
        <v>25</v>
      </c>
      <c r="B1" s="18" t="s">
        <v>26</v>
      </c>
      <c r="C1" s="18" t="s">
        <v>27</v>
      </c>
      <c r="D1" s="18" t="s">
        <v>28</v>
      </c>
      <c r="E1" s="18" t="s">
        <v>29</v>
      </c>
      <c r="F1" s="18" t="s">
        <v>30</v>
      </c>
      <c r="G1" s="18" t="s">
        <v>31</v>
      </c>
      <c r="H1" s="18" t="s">
        <v>32</v>
      </c>
      <c r="I1" s="18" t="s">
        <v>33</v>
      </c>
      <c r="J1" s="18" t="s">
        <v>34</v>
      </c>
      <c r="K1" s="18" t="s">
        <v>35</v>
      </c>
      <c r="L1" s="18" t="s">
        <v>36</v>
      </c>
      <c r="M1" s="18" t="s">
        <v>37</v>
      </c>
      <c r="N1" s="18" t="s">
        <v>38</v>
      </c>
      <c r="O1" s="18" t="s">
        <v>0</v>
      </c>
      <c r="P1" s="18" t="s">
        <v>146</v>
      </c>
      <c r="Q1" s="18" t="s">
        <v>39</v>
      </c>
      <c r="R1" s="19" t="s">
        <v>40</v>
      </c>
      <c r="S1" s="18" t="s">
        <v>23</v>
      </c>
      <c r="T1" s="18" t="s">
        <v>41</v>
      </c>
      <c r="U1" s="19" t="s">
        <v>42</v>
      </c>
      <c r="X1" s="18" t="s">
        <v>151</v>
      </c>
      <c r="Y1" s="18" t="s">
        <v>129</v>
      </c>
      <c r="Z1" s="18" t="s">
        <v>131</v>
      </c>
    </row>
    <row r="2" spans="1:26" x14ac:dyDescent="0.3">
      <c r="A2" s="1" t="s">
        <v>69</v>
      </c>
      <c r="B2" s="1">
        <v>19.952857142900001</v>
      </c>
      <c r="C2" s="1">
        <v>93.94</v>
      </c>
      <c r="D2" s="1">
        <v>170.3433333333</v>
      </c>
      <c r="E2" s="1">
        <v>34.996190476199999</v>
      </c>
      <c r="F2" s="1">
        <v>87.709523809499998</v>
      </c>
      <c r="G2" s="1">
        <v>272.33380952380003</v>
      </c>
      <c r="H2" s="1">
        <v>20.7176190476</v>
      </c>
      <c r="I2" s="1">
        <v>77.259523809499996</v>
      </c>
      <c r="J2" s="1">
        <v>139.04952380949999</v>
      </c>
      <c r="K2" s="1">
        <v>34.996190476199999</v>
      </c>
      <c r="L2" s="1">
        <v>93.94</v>
      </c>
      <c r="M2" s="1">
        <v>170.3433333333</v>
      </c>
      <c r="N2" s="1" t="s">
        <v>70</v>
      </c>
      <c r="O2" s="1" t="s">
        <v>69</v>
      </c>
      <c r="P2" s="1">
        <v>-1.6728800384761322</v>
      </c>
      <c r="Q2" s="1">
        <v>-1.0918158330810634</v>
      </c>
      <c r="R2" s="3">
        <v>-2.7646958715571954</v>
      </c>
      <c r="S2" s="1" t="s">
        <v>24</v>
      </c>
      <c r="T2" s="1">
        <v>5.8569105758893597E-6</v>
      </c>
      <c r="U2" s="3" t="s">
        <v>24</v>
      </c>
      <c r="X2" s="1">
        <f>AVERAGE(C2,F2,I2,L2)</f>
        <v>88.212261904750008</v>
      </c>
      <c r="Y2" s="1">
        <f>AVERAGE(D2,G2,J2,M2)</f>
        <v>188.01749999997503</v>
      </c>
      <c r="Z2" s="5">
        <f>AVERAGE(B2,E2,H2,K2)</f>
        <v>27.665714285724999</v>
      </c>
    </row>
    <row r="3" spans="1:26" x14ac:dyDescent="0.3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3"/>
      <c r="S3" s="1"/>
      <c r="T3" s="1"/>
      <c r="U3" s="3"/>
      <c r="X3" s="1"/>
      <c r="Y3" s="1"/>
      <c r="Z3" s="5"/>
    </row>
    <row r="4" spans="1:26" x14ac:dyDescent="0.3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3"/>
      <c r="S4" s="1"/>
      <c r="T4" s="1"/>
      <c r="U4" s="3"/>
      <c r="X4" s="1"/>
      <c r="Y4" s="1"/>
      <c r="Z4" s="5"/>
    </row>
    <row r="5" spans="1:26" x14ac:dyDescent="0.3">
      <c r="A5" s="1" t="s">
        <v>132</v>
      </c>
      <c r="B5" s="1">
        <v>0.55690476190000004</v>
      </c>
      <c r="C5" s="1">
        <v>0.86976190480000004</v>
      </c>
      <c r="D5" s="1">
        <v>0.78714285709999998</v>
      </c>
      <c r="E5" s="1">
        <v>0.52857142859999995</v>
      </c>
      <c r="F5" s="1">
        <v>0.53285714289999997</v>
      </c>
      <c r="G5" s="1">
        <v>0.58523809520000003</v>
      </c>
      <c r="H5" s="1">
        <v>0.64976190479999996</v>
      </c>
      <c r="I5" s="1">
        <v>1.1928571428999999</v>
      </c>
      <c r="J5" s="1">
        <v>1.2271428571</v>
      </c>
      <c r="K5" s="1">
        <v>13.293531745999999</v>
      </c>
      <c r="L5" s="1">
        <v>50.4142857143</v>
      </c>
      <c r="M5" s="1">
        <v>41.837142857099998</v>
      </c>
      <c r="N5" s="1" t="s">
        <v>133</v>
      </c>
      <c r="O5" s="1" t="s">
        <v>132</v>
      </c>
      <c r="P5" s="1">
        <v>-1.8185311363878183</v>
      </c>
      <c r="Q5" s="1">
        <v>0.25450746099907734</v>
      </c>
      <c r="R5" s="3">
        <v>-1.5640236753887409</v>
      </c>
      <c r="S5" s="1">
        <v>1.37354036E-2</v>
      </c>
      <c r="T5" s="1">
        <v>0.92531131280000001</v>
      </c>
      <c r="U5" s="3">
        <v>3.5454176099999998E-2</v>
      </c>
      <c r="X5" s="1">
        <f>AVERAGE(C5,F5,I5,L5)</f>
        <v>13.252440476225001</v>
      </c>
      <c r="Y5" s="1">
        <f>AVERAGE(D5,G5,J5,M5)</f>
        <v>11.109166666624999</v>
      </c>
      <c r="Z5" s="5">
        <f>AVERAGE(B5,E5,H5,K5)</f>
        <v>3.7571924603249998</v>
      </c>
    </row>
    <row r="6" spans="1:26" x14ac:dyDescent="0.3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3"/>
      <c r="S6" s="1"/>
      <c r="T6" s="1"/>
      <c r="U6" s="3"/>
      <c r="X6" s="1"/>
      <c r="Y6" s="1"/>
      <c r="Z6" s="5"/>
    </row>
    <row r="7" spans="1:26" x14ac:dyDescent="0.3">
      <c r="A7" s="1" t="s">
        <v>91</v>
      </c>
      <c r="B7" s="1">
        <v>1.0838095238000001</v>
      </c>
      <c r="C7" s="1">
        <v>2.410952381</v>
      </c>
      <c r="D7" s="1">
        <v>2.1835714286000001</v>
      </c>
      <c r="E7" s="1">
        <v>2.8223809524000001</v>
      </c>
      <c r="F7" s="1">
        <v>5.91</v>
      </c>
      <c r="G7" s="1">
        <v>9.07</v>
      </c>
      <c r="H7" s="1">
        <v>1.0533333332999999</v>
      </c>
      <c r="I7" s="1">
        <v>2.5076190476</v>
      </c>
      <c r="J7" s="1">
        <v>3.8376190476000001</v>
      </c>
      <c r="K7" s="1">
        <v>1.1411904762</v>
      </c>
      <c r="L7" s="1">
        <v>1.950952381</v>
      </c>
      <c r="M7" s="1">
        <v>1.8738095238000001</v>
      </c>
      <c r="N7" s="1" t="s">
        <v>92</v>
      </c>
      <c r="O7" s="1" t="s">
        <v>91</v>
      </c>
      <c r="P7" s="1">
        <v>-1.0667840078678819</v>
      </c>
      <c r="Q7" s="1">
        <v>-0.4087273504406555</v>
      </c>
      <c r="R7" s="3">
        <v>-1.4755113583085373</v>
      </c>
      <c r="S7" s="1" t="s">
        <v>24</v>
      </c>
      <c r="T7" s="1">
        <v>0.92531131280000001</v>
      </c>
      <c r="U7" s="3">
        <v>4.0033831814427002E-7</v>
      </c>
      <c r="X7" s="1">
        <f t="shared" ref="X7:Y9" si="0">AVERAGE(C7,F7,I7,L7)</f>
        <v>3.1948809524000001</v>
      </c>
      <c r="Y7" s="1">
        <f t="shared" si="0"/>
        <v>4.24125</v>
      </c>
      <c r="Z7" s="5">
        <f>AVERAGE(B7,E7,H7,K7)</f>
        <v>1.5251785714250001</v>
      </c>
    </row>
    <row r="8" spans="1:26" x14ac:dyDescent="0.3">
      <c r="A8" s="1" t="s">
        <v>83</v>
      </c>
      <c r="B8" s="1">
        <v>5.1095238094999997</v>
      </c>
      <c r="C8" s="1">
        <v>11.8952380952</v>
      </c>
      <c r="D8" s="1">
        <v>12.6842857143</v>
      </c>
      <c r="E8" s="1">
        <v>7.7585714285999998</v>
      </c>
      <c r="F8" s="1">
        <v>16.802857142899999</v>
      </c>
      <c r="G8" s="1">
        <v>20.7176190476</v>
      </c>
      <c r="H8" s="1">
        <v>6.5590476190000002</v>
      </c>
      <c r="I8" s="1">
        <v>11.8952380952</v>
      </c>
      <c r="J8" s="1">
        <v>13.293531745999999</v>
      </c>
      <c r="K8" s="1">
        <v>8.9128571429000001</v>
      </c>
      <c r="L8" s="1">
        <v>23.531904761900002</v>
      </c>
      <c r="M8" s="1">
        <v>24.5323809524</v>
      </c>
      <c r="N8" s="1" t="s">
        <v>84</v>
      </c>
      <c r="O8" s="1" t="s">
        <v>83</v>
      </c>
      <c r="P8" s="1">
        <v>-1.1780525191596911</v>
      </c>
      <c r="Q8" s="1">
        <v>-0.15154850695533709</v>
      </c>
      <c r="R8" s="3">
        <v>-1.3296010261150284</v>
      </c>
      <c r="S8" s="1" t="s">
        <v>24</v>
      </c>
      <c r="T8" s="1">
        <v>0.76109330929999996</v>
      </c>
      <c r="U8" s="3" t="s">
        <v>24</v>
      </c>
      <c r="X8" s="1">
        <f t="shared" si="0"/>
        <v>16.031309523799997</v>
      </c>
      <c r="Y8" s="1">
        <f t="shared" si="0"/>
        <v>17.806954365075001</v>
      </c>
      <c r="Z8" s="5">
        <f>AVERAGE(B8,E8,H8,K8)</f>
        <v>7.0850000000000009</v>
      </c>
    </row>
    <row r="9" spans="1:26" x14ac:dyDescent="0.3">
      <c r="A9" s="1" t="s">
        <v>85</v>
      </c>
      <c r="B9" s="1">
        <v>32.200000000000003</v>
      </c>
      <c r="C9" s="1">
        <v>84.176666666700001</v>
      </c>
      <c r="D9" s="1">
        <v>87.709523809499998</v>
      </c>
      <c r="E9" s="1">
        <v>17.978571428599999</v>
      </c>
      <c r="F9" s="1">
        <v>48.4580952381</v>
      </c>
      <c r="G9" s="1">
        <v>48.4580952381</v>
      </c>
      <c r="H9" s="1">
        <v>38.950476190499998</v>
      </c>
      <c r="I9" s="1">
        <v>67.687619047599995</v>
      </c>
      <c r="J9" s="1">
        <v>84.176666666700001</v>
      </c>
      <c r="K9" s="1">
        <v>19.952857142900001</v>
      </c>
      <c r="L9" s="1">
        <v>44.550952381000002</v>
      </c>
      <c r="M9" s="1">
        <v>48.4580952381</v>
      </c>
      <c r="N9" s="1" t="s">
        <v>86</v>
      </c>
      <c r="O9" s="1" t="s">
        <v>85</v>
      </c>
      <c r="P9" s="1">
        <v>-1.166623875618257</v>
      </c>
      <c r="Q9" s="1">
        <v>-0.13451024383607754</v>
      </c>
      <c r="R9" s="3">
        <v>-1.3011341194543347</v>
      </c>
      <c r="S9" s="1" t="s">
        <v>24</v>
      </c>
      <c r="T9" s="1">
        <v>0.92531131280000001</v>
      </c>
      <c r="U9" s="3" t="s">
        <v>24</v>
      </c>
      <c r="X9" s="1">
        <f t="shared" si="0"/>
        <v>61.218333333350003</v>
      </c>
      <c r="Y9" s="1">
        <f t="shared" si="0"/>
        <v>67.200595238099993</v>
      </c>
      <c r="Z9" s="5">
        <f>AVERAGE(B9,E9,H9,K9)</f>
        <v>27.270476190499998</v>
      </c>
    </row>
    <row r="10" spans="1:26" x14ac:dyDescent="0.3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3"/>
      <c r="S10" s="1"/>
      <c r="T10" s="1"/>
      <c r="U10" s="3"/>
      <c r="X10" s="1"/>
      <c r="Y10" s="1"/>
      <c r="Z10" s="5"/>
    </row>
    <row r="11" spans="1:26" x14ac:dyDescent="0.3">
      <c r="A11" s="1" t="s">
        <v>99</v>
      </c>
      <c r="B11" s="1">
        <v>0.83285714290000001</v>
      </c>
      <c r="C11" s="1">
        <v>1.2639682539999999</v>
      </c>
      <c r="D11" s="1">
        <v>1.7347619048</v>
      </c>
      <c r="E11" s="1">
        <v>0.87333333329999996</v>
      </c>
      <c r="F11" s="1">
        <v>1.8340476189999999</v>
      </c>
      <c r="G11" s="1">
        <v>2.1247619048000002</v>
      </c>
      <c r="H11" s="1">
        <v>1.2271428571</v>
      </c>
      <c r="I11" s="1">
        <v>1.5333333333000001</v>
      </c>
      <c r="J11" s="1">
        <v>2.0671428570999999</v>
      </c>
      <c r="K11" s="1">
        <v>0.89888888889999996</v>
      </c>
      <c r="L11" s="1">
        <v>1.8919047619</v>
      </c>
      <c r="M11" s="1">
        <v>3.0471428570999999</v>
      </c>
      <c r="N11" s="1" t="s">
        <v>100</v>
      </c>
      <c r="O11" s="1" t="s">
        <v>99</v>
      </c>
      <c r="P11" s="1">
        <v>-0.7674105754610101</v>
      </c>
      <c r="Q11" s="1">
        <v>-0.46012876430024185</v>
      </c>
      <c r="R11" s="3">
        <v>-1.2275393397612522</v>
      </c>
      <c r="S11" s="1">
        <v>5.2599221209333602E-5</v>
      </c>
      <c r="T11" s="1">
        <v>0.188831411</v>
      </c>
      <c r="U11" s="3">
        <v>2.33659556349928E-11</v>
      </c>
      <c r="X11" s="1">
        <f t="shared" ref="X11:Y15" si="1">AVERAGE(C11,F11,I11,L11)</f>
        <v>1.6308134920499999</v>
      </c>
      <c r="Y11" s="1">
        <f t="shared" si="1"/>
        <v>2.24345238095</v>
      </c>
      <c r="Z11" s="5">
        <f>AVERAGE(B11,E11,H11,K11)</f>
        <v>0.9580555555500001</v>
      </c>
    </row>
    <row r="12" spans="1:26" x14ac:dyDescent="0.3">
      <c r="A12" s="1" t="s">
        <v>95</v>
      </c>
      <c r="B12" s="1">
        <v>8.6147222221999993</v>
      </c>
      <c r="C12" s="1">
        <v>23.531904761900002</v>
      </c>
      <c r="D12" s="1">
        <v>21.6423809524</v>
      </c>
      <c r="E12" s="1">
        <v>6.9509523809999996</v>
      </c>
      <c r="F12" s="1">
        <v>10.1195238095</v>
      </c>
      <c r="G12" s="1">
        <v>12.6842857143</v>
      </c>
      <c r="H12" s="1">
        <v>8.1985714285999993</v>
      </c>
      <c r="I12" s="1">
        <v>15.2273412698</v>
      </c>
      <c r="J12" s="1">
        <v>22.699047619000002</v>
      </c>
      <c r="K12" s="1">
        <v>8.0361904761999998</v>
      </c>
      <c r="L12" s="1">
        <v>14.577301587299999</v>
      </c>
      <c r="M12" s="1">
        <v>17.347619047599999</v>
      </c>
      <c r="N12" s="1" t="s">
        <v>96</v>
      </c>
      <c r="O12" s="1" t="s">
        <v>95</v>
      </c>
      <c r="P12" s="1">
        <v>-0.99671163786354522</v>
      </c>
      <c r="Q12" s="1">
        <v>-0.2290272270132345</v>
      </c>
      <c r="R12" s="3">
        <v>-1.2257388648767797</v>
      </c>
      <c r="S12" s="1">
        <v>1.8925539824912399E-8</v>
      </c>
      <c r="T12" s="1">
        <v>0.77223279690000002</v>
      </c>
      <c r="U12" s="3">
        <v>4.2380042830201101E-13</v>
      </c>
      <c r="X12" s="1">
        <f t="shared" si="1"/>
        <v>15.864017857125001</v>
      </c>
      <c r="Y12" s="1">
        <f t="shared" si="1"/>
        <v>18.593333333324999</v>
      </c>
      <c r="Z12" s="5">
        <f>AVERAGE(B12,E12,H12,K12)</f>
        <v>7.9501091269999993</v>
      </c>
    </row>
    <row r="13" spans="1:26" x14ac:dyDescent="0.3">
      <c r="A13" s="1" t="s">
        <v>101</v>
      </c>
      <c r="B13" s="1">
        <v>8.7538095237999993</v>
      </c>
      <c r="C13" s="1">
        <v>21.6423809524</v>
      </c>
      <c r="D13" s="1">
        <v>30.273809523800001</v>
      </c>
      <c r="E13" s="1">
        <v>9.2133333332999996</v>
      </c>
      <c r="F13" s="1">
        <v>13.7252380952</v>
      </c>
      <c r="G13" s="1">
        <v>14.577301587299999</v>
      </c>
      <c r="H13" s="1">
        <v>11.8952380952</v>
      </c>
      <c r="I13" s="1">
        <v>19.952857142900001</v>
      </c>
      <c r="J13" s="1">
        <v>25.977142857099999</v>
      </c>
      <c r="K13" s="1">
        <v>7.7585714285999998</v>
      </c>
      <c r="L13" s="1">
        <v>13.293531745999999</v>
      </c>
      <c r="M13" s="1">
        <v>16.290158730200002</v>
      </c>
      <c r="N13" s="1" t="s">
        <v>102</v>
      </c>
      <c r="O13" s="1" t="s">
        <v>101</v>
      </c>
      <c r="P13" s="1">
        <v>-0.86696676939547068</v>
      </c>
      <c r="Q13" s="1">
        <v>-0.34447452752967339</v>
      </c>
      <c r="R13" s="3">
        <v>-1.211441296925144</v>
      </c>
      <c r="S13" s="1">
        <v>4.9289282198706198E-6</v>
      </c>
      <c r="T13" s="1">
        <v>0.66297860159999999</v>
      </c>
      <c r="U13" s="3">
        <v>1.0543334723796699E-10</v>
      </c>
      <c r="X13" s="1">
        <f t="shared" si="1"/>
        <v>17.153501984125</v>
      </c>
      <c r="Y13" s="1">
        <f t="shared" si="1"/>
        <v>21.779603174599998</v>
      </c>
      <c r="Z13" s="5">
        <f>AVERAGE(B13,E13,H13,K13)</f>
        <v>9.4052380952250001</v>
      </c>
    </row>
    <row r="14" spans="1:26" x14ac:dyDescent="0.3">
      <c r="A14" s="1" t="s">
        <v>103</v>
      </c>
      <c r="B14" s="1">
        <v>2.410952381</v>
      </c>
      <c r="C14" s="1">
        <v>4.4771428570999996</v>
      </c>
      <c r="D14" s="1">
        <v>5.5776190475999998</v>
      </c>
      <c r="E14" s="1">
        <v>2.3242857143000002</v>
      </c>
      <c r="F14" s="1">
        <v>3.5609523809999999</v>
      </c>
      <c r="G14" s="1">
        <v>4.0042857142999999</v>
      </c>
      <c r="H14" s="1">
        <v>3.0626190476000001</v>
      </c>
      <c r="I14" s="1">
        <v>4.6038095237999999</v>
      </c>
      <c r="J14" s="1">
        <v>6.9509523809999996</v>
      </c>
      <c r="K14" s="1">
        <v>0.85595238100000004</v>
      </c>
      <c r="L14" s="1">
        <v>1.7809523810000001</v>
      </c>
      <c r="M14" s="1">
        <v>3.4580952380999999</v>
      </c>
      <c r="N14" s="1" t="s">
        <v>104</v>
      </c>
      <c r="O14" s="1" t="s">
        <v>103</v>
      </c>
      <c r="P14" s="1">
        <v>-0.73694971672207854</v>
      </c>
      <c r="Q14" s="1">
        <v>-0.4709902163124563</v>
      </c>
      <c r="R14" s="3">
        <v>-1.2079399330345348</v>
      </c>
      <c r="S14" s="1">
        <v>1.41019454178509E-11</v>
      </c>
      <c r="T14" s="1">
        <v>0.29927081389999999</v>
      </c>
      <c r="U14" s="3">
        <v>7.1737720903922294E-8</v>
      </c>
      <c r="X14" s="1">
        <f t="shared" si="1"/>
        <v>3.6057142857249995</v>
      </c>
      <c r="Y14" s="1">
        <f t="shared" si="1"/>
        <v>4.9977380952499999</v>
      </c>
      <c r="Z14" s="5">
        <f>AVERAGE(B14,E14,H14,K14)</f>
        <v>2.1634523809749999</v>
      </c>
    </row>
    <row r="15" spans="1:26" x14ac:dyDescent="0.3">
      <c r="A15" s="1" t="s">
        <v>71</v>
      </c>
      <c r="B15" s="1">
        <v>1.0457142856999999</v>
      </c>
      <c r="C15" s="1">
        <v>2.1247619048000002</v>
      </c>
      <c r="D15" s="1">
        <v>1.8919047619</v>
      </c>
      <c r="E15" s="1">
        <v>2.1247619048000002</v>
      </c>
      <c r="F15" s="1">
        <v>4.6038095237999999</v>
      </c>
      <c r="G15" s="1">
        <v>3.7814285714000002</v>
      </c>
      <c r="H15" s="1">
        <v>1.56</v>
      </c>
      <c r="I15" s="1">
        <v>3.8376190476000001</v>
      </c>
      <c r="J15" s="1">
        <v>2.9866666667000001</v>
      </c>
      <c r="K15" s="1">
        <v>1.2330952381</v>
      </c>
      <c r="L15" s="1">
        <v>6.5590476190000002</v>
      </c>
      <c r="M15" s="1">
        <v>5.0392857143000001</v>
      </c>
      <c r="N15" s="1" t="s">
        <v>72</v>
      </c>
      <c r="O15" s="1" t="s">
        <v>71</v>
      </c>
      <c r="P15" s="1">
        <v>-1.5218755589157451</v>
      </c>
      <c r="Q15" s="1">
        <v>0.32202337374890033</v>
      </c>
      <c r="R15" s="3">
        <v>-1.1998521851668449</v>
      </c>
      <c r="S15" s="1">
        <v>4.20927698474571E-8</v>
      </c>
      <c r="T15" s="1">
        <v>0.92531131280000001</v>
      </c>
      <c r="U15" s="3">
        <v>3.3549671975471198E-5</v>
      </c>
      <c r="X15" s="1">
        <f t="shared" si="1"/>
        <v>4.2813095238000001</v>
      </c>
      <c r="Y15" s="1">
        <f t="shared" si="1"/>
        <v>3.424821428575</v>
      </c>
      <c r="Z15" s="5">
        <f>AVERAGE(B15,E15,H15,K15)</f>
        <v>1.49089285715</v>
      </c>
    </row>
    <row r="16" spans="1:26" x14ac:dyDescent="0.3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3"/>
      <c r="S16" s="1"/>
      <c r="T16" s="1"/>
      <c r="U16" s="3"/>
      <c r="X16" s="1"/>
      <c r="Y16" s="1"/>
      <c r="Z16" s="5"/>
    </row>
    <row r="17" spans="1:26" x14ac:dyDescent="0.3">
      <c r="A17" s="1" t="s">
        <v>105</v>
      </c>
      <c r="B17" s="1">
        <v>4.2847619047999999</v>
      </c>
      <c r="C17" s="1">
        <v>8.0361904761999998</v>
      </c>
      <c r="D17" s="1">
        <v>9.4461904762</v>
      </c>
      <c r="E17" s="1">
        <v>3.5095238095000001</v>
      </c>
      <c r="F17" s="1">
        <v>5.2009523809999996</v>
      </c>
      <c r="G17" s="1">
        <v>6.6035714285999996</v>
      </c>
      <c r="H17" s="1">
        <v>4.8966666666999998</v>
      </c>
      <c r="I17" s="1">
        <v>6.7309523809999998</v>
      </c>
      <c r="J17" s="1">
        <v>10.7457142857</v>
      </c>
      <c r="K17" s="1">
        <v>1.2971428571000001</v>
      </c>
      <c r="L17" s="1">
        <v>2.8914285714000001</v>
      </c>
      <c r="M17" s="1">
        <v>4.7447619047999998</v>
      </c>
      <c r="N17" s="1" t="s">
        <v>106</v>
      </c>
      <c r="O17" s="1" t="s">
        <v>105</v>
      </c>
      <c r="P17" s="1">
        <v>-0.70859582706732172</v>
      </c>
      <c r="Q17" s="1">
        <v>-0.46439820013080874</v>
      </c>
      <c r="R17" s="3">
        <v>-1.1729940271981303</v>
      </c>
      <c r="S17" s="1">
        <v>5.7370000000000003E-6</v>
      </c>
      <c r="T17" s="1">
        <v>0.1175710182</v>
      </c>
      <c r="U17" s="3">
        <v>7.1860330737063299E-12</v>
      </c>
      <c r="X17" s="1">
        <f t="shared" ref="X17:Y21" si="2">AVERAGE(C17,F17,I17,L17)</f>
        <v>5.7148809523999997</v>
      </c>
      <c r="Y17" s="1">
        <f t="shared" si="2"/>
        <v>7.8850595238250003</v>
      </c>
      <c r="Z17" s="5">
        <f>AVERAGE(B17,E17,H17,K17)</f>
        <v>3.4970238095249999</v>
      </c>
    </row>
    <row r="18" spans="1:26" x14ac:dyDescent="0.3">
      <c r="A18" s="1" t="s">
        <v>107</v>
      </c>
      <c r="B18" s="1">
        <v>1.4842857142999999</v>
      </c>
      <c r="C18" s="1">
        <v>3.0780952381</v>
      </c>
      <c r="D18" s="1">
        <v>3.2714285714</v>
      </c>
      <c r="E18" s="1">
        <v>1.0533333332999999</v>
      </c>
      <c r="F18" s="1">
        <v>1.6542857143</v>
      </c>
      <c r="G18" s="1">
        <v>1.9390476189999999</v>
      </c>
      <c r="H18" s="1">
        <v>1.8738095238000001</v>
      </c>
      <c r="I18" s="1">
        <v>2.6466666666999998</v>
      </c>
      <c r="J18" s="1">
        <v>4.0042857142999999</v>
      </c>
      <c r="K18" s="1">
        <v>0.67</v>
      </c>
      <c r="L18" s="1">
        <v>0.95190476189999995</v>
      </c>
      <c r="M18" s="1">
        <v>2.1835714286000001</v>
      </c>
      <c r="N18" s="1" t="s">
        <v>108</v>
      </c>
      <c r="O18" s="1" t="s">
        <v>107</v>
      </c>
      <c r="P18" s="1">
        <v>-0.7132472843605635</v>
      </c>
      <c r="Q18" s="1">
        <v>-0.45226955194391638</v>
      </c>
      <c r="R18" s="3">
        <v>-1.1655168363044799</v>
      </c>
      <c r="S18" s="1">
        <v>6.7541535812277398E-7</v>
      </c>
      <c r="T18" s="1">
        <v>0.25218701059999998</v>
      </c>
      <c r="U18" s="3">
        <v>3.48349477753446E-7</v>
      </c>
      <c r="X18" s="1">
        <f t="shared" si="2"/>
        <v>2.0827380952499999</v>
      </c>
      <c r="Y18" s="1">
        <f t="shared" si="2"/>
        <v>2.849583333325</v>
      </c>
      <c r="Z18" s="5">
        <f>AVERAGE(B18,E18,H18,K18)</f>
        <v>1.27035714285</v>
      </c>
    </row>
    <row r="19" spans="1:26" x14ac:dyDescent="0.3">
      <c r="A19" s="1" t="s">
        <v>93</v>
      </c>
      <c r="B19" s="1">
        <v>7.7585714285999998</v>
      </c>
      <c r="C19" s="1">
        <v>19.952857142900001</v>
      </c>
      <c r="D19" s="1">
        <v>20.7176190476</v>
      </c>
      <c r="E19" s="1">
        <v>7.44</v>
      </c>
      <c r="F19" s="1">
        <v>9.7947619047999996</v>
      </c>
      <c r="G19" s="1">
        <v>8.6147222221999993</v>
      </c>
      <c r="H19" s="1">
        <v>9.2133333332999996</v>
      </c>
      <c r="I19" s="1">
        <v>20.7176190476</v>
      </c>
      <c r="J19" s="1">
        <v>20.335238095200001</v>
      </c>
      <c r="K19" s="1">
        <v>2.7345238095000002</v>
      </c>
      <c r="L19" s="1">
        <v>6.1704761904999996</v>
      </c>
      <c r="M19" s="1">
        <v>10.4314285714</v>
      </c>
      <c r="N19" s="1" t="s">
        <v>94</v>
      </c>
      <c r="O19" s="1" t="s">
        <v>93</v>
      </c>
      <c r="P19" s="1">
        <v>-1.0609496913408718</v>
      </c>
      <c r="Q19" s="1">
        <v>-8.5629077810722237E-2</v>
      </c>
      <c r="R19" s="3">
        <v>-1.1465787691515941</v>
      </c>
      <c r="S19" s="1">
        <v>8.2490666778022008E-6</v>
      </c>
      <c r="T19" s="1">
        <v>0.92531131280000001</v>
      </c>
      <c r="U19" s="3">
        <v>6.7433290000000002E-4</v>
      </c>
      <c r="X19" s="1">
        <f t="shared" si="2"/>
        <v>14.158928571449998</v>
      </c>
      <c r="Y19" s="1">
        <f t="shared" si="2"/>
        <v>15.024751984099998</v>
      </c>
      <c r="Z19" s="5">
        <f>AVERAGE(B19,E19,H19,K19)</f>
        <v>6.7866071428500003</v>
      </c>
    </row>
    <row r="20" spans="1:26" x14ac:dyDescent="0.3">
      <c r="A20" s="1" t="s">
        <v>109</v>
      </c>
      <c r="B20" s="1">
        <v>2.6466666666999998</v>
      </c>
      <c r="C20" s="1">
        <v>5.3833333333000004</v>
      </c>
      <c r="D20" s="1">
        <v>5.91</v>
      </c>
      <c r="E20" s="1">
        <v>2.3242857143000002</v>
      </c>
      <c r="F20" s="1">
        <v>3.4580952380999999</v>
      </c>
      <c r="G20" s="1">
        <v>3.4580952380999999</v>
      </c>
      <c r="H20" s="1">
        <v>3.2714285714</v>
      </c>
      <c r="I20" s="1">
        <v>4.8966666666999998</v>
      </c>
      <c r="J20" s="1">
        <v>6.5590476190000002</v>
      </c>
      <c r="K20" s="1">
        <v>1.4671825397</v>
      </c>
      <c r="L20" s="1">
        <v>3.6664285714</v>
      </c>
      <c r="M20" s="1">
        <v>5.3833333333000004</v>
      </c>
      <c r="N20" s="1" t="s">
        <v>110</v>
      </c>
      <c r="O20" s="1" t="s">
        <v>109</v>
      </c>
      <c r="P20" s="1">
        <v>-0.84198399853017314</v>
      </c>
      <c r="Q20" s="1">
        <v>-0.29210048879111139</v>
      </c>
      <c r="R20" s="3">
        <v>-1.1340844873212845</v>
      </c>
      <c r="S20" s="1">
        <v>9.7525635780596093E-6</v>
      </c>
      <c r="T20" s="1">
        <v>0.89679628730000005</v>
      </c>
      <c r="U20" s="3">
        <v>5.8323332848460795E-7</v>
      </c>
      <c r="X20" s="1">
        <f t="shared" si="2"/>
        <v>4.3511309523749997</v>
      </c>
      <c r="Y20" s="1">
        <f t="shared" si="2"/>
        <v>5.3276190476000007</v>
      </c>
      <c r="Z20" s="5">
        <f>AVERAGE(B20,E20,H20,K20)</f>
        <v>2.4273908730249998</v>
      </c>
    </row>
    <row r="21" spans="1:26" x14ac:dyDescent="0.3">
      <c r="A21" s="1" t="s">
        <v>111</v>
      </c>
      <c r="B21" s="1">
        <v>8.0361904761999998</v>
      </c>
      <c r="C21" s="1">
        <v>15.2273412698</v>
      </c>
      <c r="D21" s="1">
        <v>17.978571428599999</v>
      </c>
      <c r="E21" s="1">
        <v>8.1985714285999993</v>
      </c>
      <c r="F21" s="1">
        <v>11.4780952381</v>
      </c>
      <c r="G21" s="1">
        <v>13.293531745999999</v>
      </c>
      <c r="H21" s="1">
        <v>8.9128571429000001</v>
      </c>
      <c r="I21" s="1">
        <v>14.1438095238</v>
      </c>
      <c r="J21" s="1">
        <v>24.5323809524</v>
      </c>
      <c r="K21" s="1">
        <v>8.1985714285999993</v>
      </c>
      <c r="L21" s="1">
        <v>13.7252380952</v>
      </c>
      <c r="M21" s="1">
        <v>16.802857142899999</v>
      </c>
      <c r="N21" s="1" t="s">
        <v>112</v>
      </c>
      <c r="O21" s="1" t="s">
        <v>111</v>
      </c>
      <c r="P21" s="1">
        <v>-0.71070463303285936</v>
      </c>
      <c r="Q21" s="1">
        <v>-0.41188883733182946</v>
      </c>
      <c r="R21" s="3">
        <v>-1.1225934703646889</v>
      </c>
      <c r="S21" s="1">
        <v>4.8247651665135597E-11</v>
      </c>
      <c r="T21" s="1">
        <v>0.1227666709</v>
      </c>
      <c r="U21" s="3">
        <v>8.8500635391548202E-14</v>
      </c>
      <c r="X21" s="1">
        <f t="shared" si="2"/>
        <v>13.643621031724999</v>
      </c>
      <c r="Y21" s="1">
        <f t="shared" si="2"/>
        <v>18.151835317474998</v>
      </c>
      <c r="Z21" s="5">
        <f>AVERAGE(B21,E21,H21,K21)</f>
        <v>8.3365476190749987</v>
      </c>
    </row>
    <row r="22" spans="1:26" x14ac:dyDescent="0.3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3"/>
      <c r="S22" s="1"/>
      <c r="T22" s="1"/>
      <c r="U22" s="3"/>
      <c r="X22" s="1"/>
      <c r="Y22" s="1"/>
      <c r="Z22" s="5"/>
    </row>
    <row r="23" spans="1:26" x14ac:dyDescent="0.3">
      <c r="A23" s="1" t="s">
        <v>113</v>
      </c>
      <c r="B23" s="1">
        <v>3.8376190476000001</v>
      </c>
      <c r="C23" s="1">
        <v>6.1704761904999996</v>
      </c>
      <c r="D23" s="1">
        <v>6.0757142857000002</v>
      </c>
      <c r="E23" s="1">
        <v>1.950952381</v>
      </c>
      <c r="F23" s="1">
        <v>3.0780952381</v>
      </c>
      <c r="G23" s="1">
        <v>4.1847619048000002</v>
      </c>
      <c r="H23" s="1">
        <v>3.0626190476000001</v>
      </c>
      <c r="I23" s="1">
        <v>4.3514285713999996</v>
      </c>
      <c r="J23" s="1">
        <v>6.6480952380999998</v>
      </c>
      <c r="K23" s="1">
        <v>1.2971428571000001</v>
      </c>
      <c r="L23" s="1">
        <v>3.0626190476000001</v>
      </c>
      <c r="M23" s="1">
        <v>5.0392857143000001</v>
      </c>
      <c r="N23" s="1" t="s">
        <v>114</v>
      </c>
      <c r="O23" s="1" t="s">
        <v>113</v>
      </c>
      <c r="P23" s="1">
        <v>-0.71537237060064551</v>
      </c>
      <c r="Q23" s="1">
        <v>-0.39746490773046206</v>
      </c>
      <c r="R23" s="3">
        <v>-1.1128372783311073</v>
      </c>
      <c r="S23" s="1">
        <v>7.2956671601231999E-6</v>
      </c>
      <c r="T23" s="1">
        <v>0.59927474719999996</v>
      </c>
      <c r="U23" s="3">
        <v>1.57560117058302E-6</v>
      </c>
      <c r="X23" s="1">
        <f>AVERAGE(C23,F23,I23,L23)</f>
        <v>4.1656547618999999</v>
      </c>
      <c r="Y23" s="1">
        <f>AVERAGE(D23,G23,J23,M23)</f>
        <v>5.4869642857249996</v>
      </c>
      <c r="Z23" s="5">
        <f>AVERAGE(B23,E23,H23,K23)</f>
        <v>2.537083333325</v>
      </c>
    </row>
    <row r="24" spans="1:26" x14ac:dyDescent="0.3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3"/>
      <c r="S24" s="1"/>
      <c r="T24" s="1"/>
      <c r="U24" s="3"/>
      <c r="X24" s="1"/>
      <c r="Y24" s="1"/>
      <c r="Z24" s="5"/>
    </row>
    <row r="25" spans="1:26" x14ac:dyDescent="0.3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3"/>
      <c r="S25" s="1"/>
      <c r="T25" s="1"/>
      <c r="U25" s="3"/>
      <c r="X25" s="1"/>
      <c r="Y25" s="1"/>
      <c r="Z25" s="5"/>
    </row>
    <row r="26" spans="1:26" x14ac:dyDescent="0.3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3"/>
      <c r="S26" s="1"/>
      <c r="T26" s="1"/>
      <c r="U26" s="3"/>
      <c r="X26" s="1"/>
      <c r="Y26" s="1"/>
      <c r="Z26" s="5"/>
    </row>
    <row r="27" spans="1:26" x14ac:dyDescent="0.3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3"/>
      <c r="S27" s="1"/>
      <c r="T27" s="1"/>
      <c r="U27" s="3"/>
      <c r="X27" s="1"/>
      <c r="Y27" s="1"/>
      <c r="Z27" s="5"/>
    </row>
    <row r="28" spans="1:26" x14ac:dyDescent="0.3">
      <c r="A28" s="1" t="s">
        <v>140</v>
      </c>
      <c r="B28" s="1">
        <v>6.7309523809999998</v>
      </c>
      <c r="C28" s="1">
        <v>14.1438095238</v>
      </c>
      <c r="D28" s="1">
        <v>14.577301587299999</v>
      </c>
      <c r="E28" s="1">
        <v>6.5590476190000002</v>
      </c>
      <c r="F28" s="1">
        <v>9.2133333332999996</v>
      </c>
      <c r="G28" s="1">
        <v>8.9128571429000001</v>
      </c>
      <c r="H28" s="1">
        <v>7.1423809523999999</v>
      </c>
      <c r="I28" s="1">
        <v>11.4780952381</v>
      </c>
      <c r="J28" s="1">
        <v>20.335238095200001</v>
      </c>
      <c r="K28" s="1">
        <v>4.6038095237999999</v>
      </c>
      <c r="L28" s="1">
        <v>7.7585714285999998</v>
      </c>
      <c r="M28" s="1">
        <v>7.9366666666999999</v>
      </c>
      <c r="N28" s="1" t="s">
        <v>141</v>
      </c>
      <c r="O28" s="1" t="s">
        <v>140</v>
      </c>
      <c r="P28" s="1">
        <v>-0.76662871054027559</v>
      </c>
      <c r="Q28" s="1">
        <v>-0.28125136339319817</v>
      </c>
      <c r="R28" s="3">
        <v>-1.0478800739334737</v>
      </c>
      <c r="S28" s="1">
        <v>1.5946819223147401E-8</v>
      </c>
      <c r="T28" s="1">
        <v>0.92531131280000001</v>
      </c>
      <c r="U28" s="3">
        <v>3.4045312633334101E-5</v>
      </c>
      <c r="X28" s="1">
        <f t="shared" ref="X28:Y30" si="3">AVERAGE(C28,F28,I28,L28)</f>
        <v>10.648452380949999</v>
      </c>
      <c r="Y28" s="1">
        <f t="shared" si="3"/>
        <v>12.940515873025001</v>
      </c>
      <c r="Z28" s="5">
        <f>AVERAGE(B28,E28,H28,K28)</f>
        <v>6.2590476190499995</v>
      </c>
    </row>
    <row r="29" spans="1:26" x14ac:dyDescent="0.3">
      <c r="A29" s="1" t="s">
        <v>115</v>
      </c>
      <c r="B29" s="1">
        <v>1.4995238095000001</v>
      </c>
      <c r="C29" s="1">
        <v>2.8223809524000001</v>
      </c>
      <c r="D29" s="1">
        <v>3.5609523809999999</v>
      </c>
      <c r="E29" s="1">
        <v>1.5414285714</v>
      </c>
      <c r="F29" s="1">
        <v>2.2566666667000002</v>
      </c>
      <c r="G29" s="1">
        <v>2.0671428570999999</v>
      </c>
      <c r="H29" s="1">
        <v>2.1835714286000001</v>
      </c>
      <c r="I29" s="1">
        <v>2.9866666667000001</v>
      </c>
      <c r="J29" s="1">
        <v>4.3514285713999996</v>
      </c>
      <c r="K29" s="1">
        <v>0.69952380950000004</v>
      </c>
      <c r="L29" s="1">
        <v>1.2330952381</v>
      </c>
      <c r="M29" s="1">
        <v>2.1835714286000001</v>
      </c>
      <c r="N29" s="1" t="s">
        <v>116</v>
      </c>
      <c r="O29" s="1" t="s">
        <v>115</v>
      </c>
      <c r="P29" s="1">
        <v>-0.65046279020639652</v>
      </c>
      <c r="Q29" s="1">
        <v>-0.3873924766668882</v>
      </c>
      <c r="R29" s="3">
        <v>-1.0378552668732846</v>
      </c>
      <c r="S29" s="1">
        <v>2.33538614122906E-9</v>
      </c>
      <c r="T29" s="1">
        <v>0.7314958573</v>
      </c>
      <c r="U29" s="3">
        <v>9.2507691982583295E-5</v>
      </c>
      <c r="X29" s="1">
        <f t="shared" si="3"/>
        <v>2.3247023809750003</v>
      </c>
      <c r="Y29" s="1">
        <f t="shared" si="3"/>
        <v>3.0407738095250001</v>
      </c>
      <c r="Z29" s="5">
        <f>AVERAGE(B29,E29,H29,K29)</f>
        <v>1.4810119047500003</v>
      </c>
    </row>
    <row r="30" spans="1:26" x14ac:dyDescent="0.3">
      <c r="A30" s="1" t="s">
        <v>142</v>
      </c>
      <c r="B30" s="1">
        <v>1.7809523810000001</v>
      </c>
      <c r="C30" s="1">
        <v>3.8376190476000001</v>
      </c>
      <c r="D30" s="1">
        <v>4.6038095237999999</v>
      </c>
      <c r="E30" s="1">
        <v>1.6890476189999999</v>
      </c>
      <c r="F30" s="1">
        <v>2.8223809524000001</v>
      </c>
      <c r="G30" s="1">
        <v>2.410952381</v>
      </c>
      <c r="H30" s="1">
        <v>2.4528571429000001</v>
      </c>
      <c r="I30" s="1">
        <v>3.7814285714000002</v>
      </c>
      <c r="J30" s="1">
        <v>5.2009523809999996</v>
      </c>
      <c r="K30" s="1">
        <v>0.69952380950000004</v>
      </c>
      <c r="L30" s="1">
        <v>1.0128571429</v>
      </c>
      <c r="M30" s="1">
        <v>1.2971428571000001</v>
      </c>
      <c r="N30" s="1" t="s">
        <v>143</v>
      </c>
      <c r="O30" s="1" t="s">
        <v>142</v>
      </c>
      <c r="P30" s="1">
        <v>-0.7904655861799863</v>
      </c>
      <c r="Q30" s="1">
        <v>-0.23844525325649674</v>
      </c>
      <c r="R30" s="3">
        <v>-1.028910839436483</v>
      </c>
      <c r="S30" s="1">
        <v>2.2211194314041298E-8</v>
      </c>
      <c r="T30" s="1">
        <v>0.89679628730000005</v>
      </c>
      <c r="U30" s="3">
        <v>6.8077731669539496E-8</v>
      </c>
      <c r="X30" s="1">
        <f t="shared" si="3"/>
        <v>2.8635714285749998</v>
      </c>
      <c r="Y30" s="1">
        <f t="shared" si="3"/>
        <v>3.3782142857250004</v>
      </c>
      <c r="Z30" s="5">
        <f>AVERAGE(B30,E30,H30,K30)</f>
        <v>1.6555952381000001</v>
      </c>
    </row>
    <row r="31" spans="1:26" x14ac:dyDescent="0.3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3"/>
      <c r="S31" s="1"/>
      <c r="T31" s="1"/>
      <c r="U31" s="3"/>
      <c r="X31" s="1"/>
      <c r="Y31" s="1"/>
      <c r="Z31" s="5"/>
    </row>
    <row r="32" spans="1:26" x14ac:dyDescent="0.3">
      <c r="A32" s="1" t="s">
        <v>144</v>
      </c>
      <c r="B32" s="1">
        <v>0.79523809519999999</v>
      </c>
      <c r="C32" s="1">
        <v>1.8557142857</v>
      </c>
      <c r="D32" s="1">
        <v>2.8223809524000001</v>
      </c>
      <c r="E32" s="1">
        <v>1.1557142857</v>
      </c>
      <c r="F32" s="1">
        <v>1.7347619048</v>
      </c>
      <c r="G32" s="1">
        <v>1.4995238095000001</v>
      </c>
      <c r="H32" s="1">
        <v>1.5333333333000001</v>
      </c>
      <c r="I32" s="1">
        <v>2.2566666667000002</v>
      </c>
      <c r="J32" s="1">
        <v>3.0471428570999999</v>
      </c>
      <c r="K32" s="1">
        <v>0.6023809524</v>
      </c>
      <c r="L32" s="1">
        <v>0.78714285709999998</v>
      </c>
      <c r="M32" s="1">
        <v>0.84833333330000005</v>
      </c>
      <c r="N32" s="1" t="s">
        <v>145</v>
      </c>
      <c r="O32" s="1" t="s">
        <v>144</v>
      </c>
      <c r="P32" s="1">
        <v>-0.69901657186497856</v>
      </c>
      <c r="Q32" s="1">
        <v>-0.30873750565828806</v>
      </c>
      <c r="R32" s="3">
        <v>-1.0077540775232663</v>
      </c>
      <c r="S32" s="1">
        <v>1.1992839000000001E-3</v>
      </c>
      <c r="T32" s="1">
        <v>0.92531131280000001</v>
      </c>
      <c r="U32" s="3">
        <v>2.9547293999999998E-3</v>
      </c>
      <c r="X32" s="1">
        <f>AVERAGE(C32,F32,I32,L32)</f>
        <v>1.658571428575</v>
      </c>
      <c r="Y32" s="1">
        <f>AVERAGE(D32,G32,J32,M32)</f>
        <v>2.0543452380749998</v>
      </c>
      <c r="Z32" s="5">
        <f>AVERAGE(B32,E32,H32,K32)</f>
        <v>1.0216666666500001</v>
      </c>
    </row>
    <row r="33" spans="1:26" x14ac:dyDescent="0.3">
      <c r="A33" s="1" t="s">
        <v>117</v>
      </c>
      <c r="B33" s="1">
        <v>2.8914285714000001</v>
      </c>
      <c r="C33" s="1">
        <v>5.91</v>
      </c>
      <c r="D33" s="1">
        <v>5.7809523809999996</v>
      </c>
      <c r="E33" s="1">
        <v>1.8340476189999999</v>
      </c>
      <c r="F33" s="1">
        <v>2.9390476190000001</v>
      </c>
      <c r="G33" s="1">
        <v>3.0471428570999999</v>
      </c>
      <c r="H33" s="1">
        <v>4.1847619048000002</v>
      </c>
      <c r="I33" s="1">
        <v>5.5014285714</v>
      </c>
      <c r="J33" s="1">
        <v>6.1704761904999996</v>
      </c>
      <c r="K33" s="1">
        <v>1.8557142857</v>
      </c>
      <c r="L33" s="1">
        <v>4.0042857142999999</v>
      </c>
      <c r="M33" s="1">
        <v>6.4961507937</v>
      </c>
      <c r="N33" s="1" t="s">
        <v>118</v>
      </c>
      <c r="O33" s="1" t="s">
        <v>117</v>
      </c>
      <c r="P33" s="1">
        <v>-0.76967845085803521</v>
      </c>
      <c r="Q33" s="1">
        <v>-0.2278280662706415</v>
      </c>
      <c r="R33" s="3">
        <v>-0.99750651712867655</v>
      </c>
      <c r="S33" s="1">
        <v>6.1543822316626596E-6</v>
      </c>
      <c r="T33" s="1">
        <v>0.92531131280000001</v>
      </c>
      <c r="U33" s="3">
        <v>1.6644890000000001E-4</v>
      </c>
      <c r="X33" s="1">
        <f>AVERAGE(C33,F33,I33,L33)</f>
        <v>4.5886904761749996</v>
      </c>
      <c r="Y33" s="1">
        <f>AVERAGE(D33,G33,J33,M33)</f>
        <v>5.3736805555749996</v>
      </c>
      <c r="Z33" s="5">
        <f>AVERAGE(B33,E33,H33,K33)</f>
        <v>2.691488095225</v>
      </c>
    </row>
    <row r="36" spans="1:26" s="4" customFormat="1" x14ac:dyDescent="0.3"/>
    <row r="39" spans="1:26" s="17" customFormat="1" x14ac:dyDescent="0.3">
      <c r="A39" s="18" t="s">
        <v>25</v>
      </c>
      <c r="B39" s="18" t="s">
        <v>26</v>
      </c>
      <c r="C39" s="18" t="s">
        <v>27</v>
      </c>
      <c r="D39" s="18" t="s">
        <v>28</v>
      </c>
      <c r="E39" s="18" t="s">
        <v>29</v>
      </c>
      <c r="F39" s="18" t="s">
        <v>30</v>
      </c>
      <c r="G39" s="18" t="s">
        <v>31</v>
      </c>
      <c r="H39" s="18" t="s">
        <v>32</v>
      </c>
      <c r="I39" s="18" t="s">
        <v>33</v>
      </c>
      <c r="J39" s="18" t="s">
        <v>34</v>
      </c>
      <c r="K39" s="18" t="s">
        <v>35</v>
      </c>
      <c r="L39" s="18" t="s">
        <v>36</v>
      </c>
      <c r="M39" s="18" t="s">
        <v>37</v>
      </c>
      <c r="N39" s="18" t="s">
        <v>38</v>
      </c>
      <c r="O39" s="18" t="s">
        <v>0</v>
      </c>
      <c r="P39" s="18" t="s">
        <v>146</v>
      </c>
      <c r="Q39" s="18" t="s">
        <v>39</v>
      </c>
      <c r="R39" s="19" t="s">
        <v>40</v>
      </c>
      <c r="S39" s="18" t="s">
        <v>23</v>
      </c>
      <c r="T39" s="18" t="s">
        <v>41</v>
      </c>
      <c r="U39" s="19" t="s">
        <v>42</v>
      </c>
      <c r="X39" s="18" t="s">
        <v>151</v>
      </c>
      <c r="Y39" s="18" t="s">
        <v>129</v>
      </c>
      <c r="Z39" s="18" t="s">
        <v>131</v>
      </c>
    </row>
    <row r="40" spans="1:26" x14ac:dyDescent="0.3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3"/>
      <c r="S40" s="1"/>
      <c r="T40" s="1"/>
      <c r="U40" s="3"/>
      <c r="X40" s="1"/>
      <c r="Y40" s="1"/>
      <c r="Z40" s="5"/>
    </row>
    <row r="41" spans="1:26" x14ac:dyDescent="0.3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3"/>
      <c r="S41" s="1"/>
      <c r="T41" s="1"/>
      <c r="U41" s="3"/>
      <c r="X41" s="1"/>
      <c r="Y41" s="1"/>
      <c r="Z41" s="5"/>
    </row>
    <row r="42" spans="1:26" x14ac:dyDescent="0.3">
      <c r="A42" s="1" t="s">
        <v>127</v>
      </c>
      <c r="B42" s="1">
        <v>4.8966666666999998</v>
      </c>
      <c r="C42" s="1">
        <v>2.3514285714000001</v>
      </c>
      <c r="D42" s="1">
        <v>2.410952381</v>
      </c>
      <c r="E42" s="1">
        <v>5.5014285714</v>
      </c>
      <c r="F42" s="1">
        <v>2.5766666667</v>
      </c>
      <c r="G42" s="1">
        <v>3.3957142857</v>
      </c>
      <c r="H42" s="1">
        <v>6.8790476189999996</v>
      </c>
      <c r="I42" s="1">
        <v>4.1847619048000002</v>
      </c>
      <c r="J42" s="1">
        <v>2.3514285714000001</v>
      </c>
      <c r="K42" s="1">
        <v>7.1423809523999999</v>
      </c>
      <c r="L42" s="1">
        <v>5.3833333333000004</v>
      </c>
      <c r="M42" s="1">
        <v>3.6136904761999999</v>
      </c>
      <c r="N42" s="1" t="s">
        <v>128</v>
      </c>
      <c r="O42" s="1" t="s">
        <v>127</v>
      </c>
      <c r="P42" s="1">
        <v>0.75236125020651401</v>
      </c>
      <c r="Q42" s="1">
        <v>0.30034063148561274</v>
      </c>
      <c r="R42" s="3">
        <v>1.0527018816921268</v>
      </c>
      <c r="S42" s="1">
        <v>1.4324718114971399E-6</v>
      </c>
      <c r="T42" s="1">
        <v>0.92531131280000001</v>
      </c>
      <c r="U42" s="3">
        <v>7.0916222009284407E-5</v>
      </c>
      <c r="X42" s="1">
        <f t="shared" ref="X42:Y44" si="4">AVERAGE(C42,F42,I42,L42)</f>
        <v>3.6240476190500006</v>
      </c>
      <c r="Y42" s="1">
        <f t="shared" si="4"/>
        <v>2.942946428575</v>
      </c>
      <c r="Z42" s="5">
        <f>AVERAGE(B42,E42,H42,K42)</f>
        <v>6.1048809523749998</v>
      </c>
    </row>
    <row r="43" spans="1:26" x14ac:dyDescent="0.3">
      <c r="A43" s="1" t="s">
        <v>125</v>
      </c>
      <c r="B43" s="1">
        <v>8.3638095238000005</v>
      </c>
      <c r="C43" s="1">
        <v>2.2971428570999999</v>
      </c>
      <c r="D43" s="1">
        <v>3.0780952381</v>
      </c>
      <c r="E43" s="1">
        <v>8.6147222221999993</v>
      </c>
      <c r="F43" s="1">
        <v>6.4961507937</v>
      </c>
      <c r="G43" s="1">
        <v>4.3514285713999996</v>
      </c>
      <c r="H43" s="1">
        <v>2.2769047619</v>
      </c>
      <c r="I43" s="1">
        <v>1.2390476189999999</v>
      </c>
      <c r="J43" s="1">
        <v>1.5123809524</v>
      </c>
      <c r="K43" s="1">
        <v>1.7809523810000001</v>
      </c>
      <c r="L43" s="1">
        <v>0.93601190479999996</v>
      </c>
      <c r="M43" s="1">
        <v>1.1147619047999999</v>
      </c>
      <c r="N43" s="1" t="s">
        <v>126</v>
      </c>
      <c r="O43" s="1" t="s">
        <v>125</v>
      </c>
      <c r="P43" s="1">
        <v>0.93954014161899868</v>
      </c>
      <c r="Q43" s="1">
        <v>0.12519473515160934</v>
      </c>
      <c r="R43" s="3">
        <v>1.064734876770608</v>
      </c>
      <c r="S43" s="1">
        <v>1.722335E-4</v>
      </c>
      <c r="T43" s="1">
        <v>0.92531131280000001</v>
      </c>
      <c r="U43" s="3">
        <v>1.3643593E-3</v>
      </c>
      <c r="X43" s="1">
        <f t="shared" si="4"/>
        <v>2.7420882936500002</v>
      </c>
      <c r="Y43" s="1">
        <f t="shared" si="4"/>
        <v>2.5141666666749996</v>
      </c>
      <c r="Z43" s="5">
        <f>AVERAGE(B43,E43,H43,K43)</f>
        <v>5.2590972222249999</v>
      </c>
    </row>
    <row r="44" spans="1:26" x14ac:dyDescent="0.3">
      <c r="A44" s="1" t="s">
        <v>123</v>
      </c>
      <c r="B44" s="1">
        <v>14.1438095238</v>
      </c>
      <c r="C44" s="1">
        <v>9.2133333332999996</v>
      </c>
      <c r="D44" s="1">
        <v>5.3833333333000004</v>
      </c>
      <c r="E44" s="1">
        <v>6.3761904761999997</v>
      </c>
      <c r="F44" s="1">
        <v>8.1985714285999993</v>
      </c>
      <c r="G44" s="1">
        <v>3.2714285714</v>
      </c>
      <c r="H44" s="1">
        <v>11.4780952381</v>
      </c>
      <c r="I44" s="1">
        <v>8.3638095238000005</v>
      </c>
      <c r="J44" s="1">
        <v>4.8966666666999998</v>
      </c>
      <c r="K44" s="1">
        <v>12.6842857143</v>
      </c>
      <c r="L44" s="1">
        <v>14.1438095238</v>
      </c>
      <c r="M44" s="1">
        <v>7.7585714285999998</v>
      </c>
      <c r="N44" s="1" t="s">
        <v>124</v>
      </c>
      <c r="O44" s="1" t="s">
        <v>123</v>
      </c>
      <c r="P44" s="1">
        <v>0.16261155233304889</v>
      </c>
      <c r="Q44" s="1">
        <v>0.90556391809137149</v>
      </c>
      <c r="R44" s="3">
        <v>1.06817547042442</v>
      </c>
      <c r="S44" s="1">
        <v>0.43235852740000003</v>
      </c>
      <c r="T44" s="1">
        <v>1.2433806715687899E-5</v>
      </c>
      <c r="U44" s="3">
        <v>2.25737177098987E-8</v>
      </c>
      <c r="X44" s="1">
        <f t="shared" si="4"/>
        <v>9.9798809523749998</v>
      </c>
      <c r="Y44" s="1">
        <f t="shared" si="4"/>
        <v>5.3275000000000006</v>
      </c>
      <c r="Z44" s="5">
        <f>AVERAGE(B44,E44,H44,K44)</f>
        <v>11.170595238099999</v>
      </c>
    </row>
    <row r="45" spans="1:26" x14ac:dyDescent="0.3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3"/>
      <c r="S45" s="1"/>
      <c r="T45" s="1"/>
      <c r="U45" s="3"/>
      <c r="X45" s="1"/>
      <c r="Y45" s="1"/>
      <c r="Z45" s="5"/>
    </row>
    <row r="46" spans="1:26" x14ac:dyDescent="0.3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3"/>
      <c r="S46" s="1"/>
      <c r="T46" s="1"/>
      <c r="U46" s="3"/>
      <c r="X46" s="1"/>
      <c r="Y46" s="1"/>
      <c r="Z46" s="5"/>
    </row>
    <row r="47" spans="1:26" x14ac:dyDescent="0.3">
      <c r="A47" s="1" t="s">
        <v>13</v>
      </c>
      <c r="B47" s="1">
        <v>20.7176190476</v>
      </c>
      <c r="C47" s="1">
        <v>4.6038095237999999</v>
      </c>
      <c r="D47" s="1">
        <v>6.6480952380999998</v>
      </c>
      <c r="E47" s="1">
        <v>10.7457142857</v>
      </c>
      <c r="F47" s="1">
        <v>4.0042857142999999</v>
      </c>
      <c r="G47" s="1">
        <v>7.2614285713999998</v>
      </c>
      <c r="H47" s="1">
        <v>9.07</v>
      </c>
      <c r="I47" s="1">
        <v>2.410952381</v>
      </c>
      <c r="J47" s="1">
        <v>2.410952381</v>
      </c>
      <c r="K47" s="1">
        <v>14.577301587299999</v>
      </c>
      <c r="L47" s="1">
        <v>7.1423809523999999</v>
      </c>
      <c r="M47" s="1">
        <v>9.4461904762</v>
      </c>
      <c r="N47" s="1" t="s">
        <v>55</v>
      </c>
      <c r="O47" s="1" t="s">
        <v>13</v>
      </c>
      <c r="P47" s="1">
        <v>1.601453059349347</v>
      </c>
      <c r="Q47" s="1">
        <v>-0.5046282244607061</v>
      </c>
      <c r="R47" s="3">
        <v>1.0968248348886411</v>
      </c>
      <c r="S47" s="1">
        <v>1.11402618214951E-8</v>
      </c>
      <c r="T47" s="1">
        <v>0.76109330929999996</v>
      </c>
      <c r="U47" s="3">
        <v>8.2816788597154606E-5</v>
      </c>
      <c r="X47" s="1">
        <f>AVERAGE(C47,F47,I47,L47)</f>
        <v>4.5403571428749991</v>
      </c>
      <c r="Y47" s="1">
        <f>AVERAGE(D47,G47,J47,M47)</f>
        <v>6.4416666666749993</v>
      </c>
      <c r="Z47" s="5">
        <f>AVERAGE(B47,E47,H47,K47)</f>
        <v>13.77765873015</v>
      </c>
    </row>
    <row r="48" spans="1:26" x14ac:dyDescent="0.3">
      <c r="A48" s="1" t="s">
        <v>121</v>
      </c>
      <c r="B48" s="1">
        <v>16.802857142899999</v>
      </c>
      <c r="C48" s="1">
        <v>8.6147222221999993</v>
      </c>
      <c r="D48" s="1">
        <v>5.2009523809999996</v>
      </c>
      <c r="E48" s="1">
        <v>9.07</v>
      </c>
      <c r="F48" s="1">
        <v>8.3638095238000005</v>
      </c>
      <c r="G48" s="1">
        <v>3.0780952381</v>
      </c>
      <c r="H48" s="1">
        <v>21.6423809524</v>
      </c>
      <c r="I48" s="1">
        <v>10.4314285714</v>
      </c>
      <c r="J48" s="1">
        <v>5.5776190475999998</v>
      </c>
      <c r="K48" s="1">
        <v>9.4461904762</v>
      </c>
      <c r="L48" s="1">
        <v>9.4461904762</v>
      </c>
      <c r="M48" s="1">
        <v>12.6842857143</v>
      </c>
      <c r="N48" s="1" t="s">
        <v>122</v>
      </c>
      <c r="O48" s="1" t="s">
        <v>121</v>
      </c>
      <c r="P48" s="1">
        <v>0.62807992329170925</v>
      </c>
      <c r="Q48" s="1">
        <v>0.47368526520711568</v>
      </c>
      <c r="R48" s="3">
        <v>1.1017651884988249</v>
      </c>
      <c r="S48" s="1">
        <v>0.14889346079999999</v>
      </c>
      <c r="T48" s="1">
        <v>0.85081243510000004</v>
      </c>
      <c r="U48" s="3">
        <v>3.52146651E-2</v>
      </c>
      <c r="X48" s="1">
        <f>AVERAGE(C48,F48,I48,L48)</f>
        <v>9.2140376984000003</v>
      </c>
      <c r="Y48" s="1">
        <f>AVERAGE(D48,G48,J48,M48)</f>
        <v>6.6352380952500001</v>
      </c>
      <c r="Z48" s="5">
        <f>AVERAGE(B48,E48,H48,K48)</f>
        <v>14.240357142875</v>
      </c>
    </row>
    <row r="49" spans="1:26" x14ac:dyDescent="0.3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3"/>
      <c r="S49" s="1"/>
      <c r="T49" s="1"/>
      <c r="U49" s="3"/>
      <c r="X49" s="1"/>
      <c r="Y49" s="1"/>
      <c r="Z49" s="5"/>
    </row>
    <row r="50" spans="1:26" x14ac:dyDescent="0.3">
      <c r="A50" s="1" t="s">
        <v>16</v>
      </c>
      <c r="B50" s="1">
        <v>55.059047618999998</v>
      </c>
      <c r="C50" s="1">
        <v>24.5323809524</v>
      </c>
      <c r="D50" s="1">
        <v>25.977142857099999</v>
      </c>
      <c r="E50" s="1">
        <v>70.501904761899993</v>
      </c>
      <c r="F50" s="1">
        <v>7.9366666666999999</v>
      </c>
      <c r="G50" s="1">
        <v>22.699047619000002</v>
      </c>
      <c r="H50" s="1">
        <v>55.059047618999998</v>
      </c>
      <c r="I50" s="1">
        <v>21.6423809524</v>
      </c>
      <c r="J50" s="1">
        <v>16.290158730200002</v>
      </c>
      <c r="K50" s="1">
        <v>117.23095238099999</v>
      </c>
      <c r="L50" s="1">
        <v>55.059047618999998</v>
      </c>
      <c r="M50" s="1">
        <v>70.501904761899993</v>
      </c>
      <c r="N50" s="1" t="s">
        <v>58</v>
      </c>
      <c r="O50" s="1" t="s">
        <v>16</v>
      </c>
      <c r="P50" s="1">
        <v>1.4480078222023069</v>
      </c>
      <c r="Q50" s="1">
        <v>-0.31137205584281086</v>
      </c>
      <c r="R50" s="3">
        <v>1.1366357663594959</v>
      </c>
      <c r="S50" s="1">
        <v>1.094662E-4</v>
      </c>
      <c r="T50" s="1">
        <v>0.92531131280000001</v>
      </c>
      <c r="U50" s="3">
        <v>6.0323581999999999E-3</v>
      </c>
      <c r="X50" s="1">
        <f t="shared" ref="X50:Y55" si="5">AVERAGE(C50,F50,I50,L50)</f>
        <v>27.292619047624999</v>
      </c>
      <c r="Y50" s="1">
        <f t="shared" si="5"/>
        <v>33.867063492050001</v>
      </c>
      <c r="Z50" s="5">
        <f t="shared" ref="Z50:Z55" si="6">AVERAGE(B50,E50,H50,K50)</f>
        <v>74.462738095224992</v>
      </c>
    </row>
    <row r="51" spans="1:26" x14ac:dyDescent="0.3">
      <c r="A51" s="1" t="s">
        <v>18</v>
      </c>
      <c r="B51" s="1">
        <v>6.9509523809999996</v>
      </c>
      <c r="C51" s="1">
        <v>2.0671428570999999</v>
      </c>
      <c r="D51" s="1">
        <v>2.4528571429000001</v>
      </c>
      <c r="E51" s="1">
        <v>8.3638095238000005</v>
      </c>
      <c r="F51" s="1">
        <v>4.3180952380999997</v>
      </c>
      <c r="G51" s="1">
        <v>4.6038095237999999</v>
      </c>
      <c r="H51" s="1">
        <v>6.4961507937</v>
      </c>
      <c r="I51" s="1">
        <v>2.4528571429000001</v>
      </c>
      <c r="J51" s="1">
        <v>3.3957142857</v>
      </c>
      <c r="K51" s="1">
        <v>7.9366666666999999</v>
      </c>
      <c r="L51" s="1">
        <v>3.7814285714000002</v>
      </c>
      <c r="M51" s="1">
        <v>2.9866666667000001</v>
      </c>
      <c r="N51" s="1" t="s">
        <v>60</v>
      </c>
      <c r="O51" s="1" t="s">
        <v>18</v>
      </c>
      <c r="P51" s="1">
        <v>1.237114805422594</v>
      </c>
      <c r="Q51" s="1">
        <v>-9.0773430631675367E-2</v>
      </c>
      <c r="R51" s="3">
        <v>1.1463413747909186</v>
      </c>
      <c r="S51" s="1">
        <v>4.5826437882518699E-13</v>
      </c>
      <c r="T51" s="1">
        <v>0.92531131280000001</v>
      </c>
      <c r="U51" s="3">
        <v>1.04385003056776E-10</v>
      </c>
      <c r="X51" s="1">
        <f t="shared" si="5"/>
        <v>3.1548809523749997</v>
      </c>
      <c r="Y51" s="1">
        <f t="shared" si="5"/>
        <v>3.359761904775</v>
      </c>
      <c r="Z51" s="5">
        <f t="shared" si="6"/>
        <v>7.4368948413</v>
      </c>
    </row>
    <row r="52" spans="1:26" x14ac:dyDescent="0.3">
      <c r="A52" s="1" t="s">
        <v>22</v>
      </c>
      <c r="B52" s="1">
        <v>1.6890476189999999</v>
      </c>
      <c r="C52" s="1">
        <v>0.90238095240000005</v>
      </c>
      <c r="D52" s="1">
        <v>0.74958333330000004</v>
      </c>
      <c r="E52" s="1">
        <v>4.1188095238000004</v>
      </c>
      <c r="F52" s="1">
        <v>1.3419047619</v>
      </c>
      <c r="G52" s="1">
        <v>1.2095238095</v>
      </c>
      <c r="H52" s="1">
        <v>1.4995238095000001</v>
      </c>
      <c r="I52" s="1">
        <v>0.90238095240000005</v>
      </c>
      <c r="J52" s="1">
        <v>0.62547619050000003</v>
      </c>
      <c r="K52" s="1">
        <v>2.3514285714000001</v>
      </c>
      <c r="L52" s="1">
        <v>1.5252380952</v>
      </c>
      <c r="M52" s="1">
        <v>1.6542857143</v>
      </c>
      <c r="N52" s="1" t="s">
        <v>64</v>
      </c>
      <c r="O52" s="1" t="s">
        <v>22</v>
      </c>
      <c r="P52" s="1">
        <v>1.0478345188971745</v>
      </c>
      <c r="Q52" s="1">
        <v>0.14033146721432543</v>
      </c>
      <c r="R52" s="3">
        <v>1.1881659861114999</v>
      </c>
      <c r="S52" s="1">
        <v>2.8148225096599199E-5</v>
      </c>
      <c r="T52" s="1">
        <v>0.92531131280000001</v>
      </c>
      <c r="U52" s="3">
        <v>4.5718452660343699E-7</v>
      </c>
      <c r="X52" s="1">
        <f t="shared" si="5"/>
        <v>1.1679761904750001</v>
      </c>
      <c r="Y52" s="1">
        <f t="shared" si="5"/>
        <v>1.0597172619000002</v>
      </c>
      <c r="Z52" s="5">
        <f t="shared" si="6"/>
        <v>2.4147023809250001</v>
      </c>
    </row>
    <row r="53" spans="1:26" x14ac:dyDescent="0.3">
      <c r="A53" s="1" t="s">
        <v>17</v>
      </c>
      <c r="B53" s="1">
        <v>0.680952381</v>
      </c>
      <c r="C53" s="1">
        <v>0.54785714289999998</v>
      </c>
      <c r="D53" s="1">
        <v>0.56619047619999996</v>
      </c>
      <c r="E53" s="1">
        <v>4.3514285713999996</v>
      </c>
      <c r="F53" s="1">
        <v>0.81833333330000002</v>
      </c>
      <c r="G53" s="1">
        <v>1.2741269841</v>
      </c>
      <c r="H53" s="1">
        <v>2.2769047619</v>
      </c>
      <c r="I53" s="1">
        <v>1.2183333332999999</v>
      </c>
      <c r="J53" s="1">
        <v>0.91</v>
      </c>
      <c r="K53" s="1">
        <v>6.9509523809999996</v>
      </c>
      <c r="L53" s="1">
        <v>2.7345238095000002</v>
      </c>
      <c r="M53" s="1">
        <v>3.2714285714</v>
      </c>
      <c r="N53" s="1" t="s">
        <v>59</v>
      </c>
      <c r="O53" s="1" t="s">
        <v>17</v>
      </c>
      <c r="P53" s="1">
        <v>1.4227582119462998</v>
      </c>
      <c r="Q53" s="1">
        <v>-0.1790139105998427</v>
      </c>
      <c r="R53" s="3">
        <v>1.2437443013464571</v>
      </c>
      <c r="S53" s="1">
        <v>1.1030248E-3</v>
      </c>
      <c r="T53" s="1">
        <v>0.92531131280000001</v>
      </c>
      <c r="U53" s="3">
        <v>6.3584215999999997E-3</v>
      </c>
      <c r="X53" s="1">
        <f t="shared" si="5"/>
        <v>1.32976190475</v>
      </c>
      <c r="Y53" s="1">
        <f t="shared" si="5"/>
        <v>1.5054365079250001</v>
      </c>
      <c r="Z53" s="5">
        <f t="shared" si="6"/>
        <v>3.565059523825</v>
      </c>
    </row>
    <row r="54" spans="1:26" x14ac:dyDescent="0.3">
      <c r="A54" s="1" t="s">
        <v>97</v>
      </c>
      <c r="B54" s="1">
        <v>12.6842857143</v>
      </c>
      <c r="C54" s="1">
        <v>14.577301587299999</v>
      </c>
      <c r="D54" s="1">
        <v>3.9076190475999999</v>
      </c>
      <c r="E54" s="1">
        <v>21.6423809524</v>
      </c>
      <c r="F54" s="1">
        <v>44.550952381000002</v>
      </c>
      <c r="G54" s="1">
        <v>14.1438095238</v>
      </c>
      <c r="H54" s="1">
        <v>14.577301587299999</v>
      </c>
      <c r="I54" s="1">
        <v>14.577301587299999</v>
      </c>
      <c r="J54" s="1">
        <v>4.0528571428999998</v>
      </c>
      <c r="K54" s="1">
        <v>11.8952380952</v>
      </c>
      <c r="L54" s="1">
        <v>17.347619047599999</v>
      </c>
      <c r="M54" s="1">
        <v>3.3957142857</v>
      </c>
      <c r="N54" s="1" t="s">
        <v>98</v>
      </c>
      <c r="O54" s="1" t="s">
        <v>97</v>
      </c>
      <c r="P54" s="1">
        <v>-0.5826568268108645</v>
      </c>
      <c r="Q54" s="1">
        <v>1.8362120711004195</v>
      </c>
      <c r="R54" s="3">
        <v>1.2535552442895548</v>
      </c>
      <c r="S54" s="1">
        <v>0.1139231171</v>
      </c>
      <c r="T54" s="1" t="s">
        <v>24</v>
      </c>
      <c r="U54" s="3">
        <v>1.58913543699785E-9</v>
      </c>
      <c r="X54" s="1">
        <f t="shared" si="5"/>
        <v>22.763293650800001</v>
      </c>
      <c r="Y54" s="1">
        <f t="shared" si="5"/>
        <v>6.3749999999999991</v>
      </c>
      <c r="Z54" s="5">
        <f t="shared" si="6"/>
        <v>15.1998015873</v>
      </c>
    </row>
    <row r="55" spans="1:26" x14ac:dyDescent="0.3">
      <c r="A55" s="1" t="s">
        <v>119</v>
      </c>
      <c r="B55" s="1">
        <v>4.6704761904999996</v>
      </c>
      <c r="C55" s="1">
        <v>1.6890476189999999</v>
      </c>
      <c r="D55" s="1">
        <v>1.5414285714</v>
      </c>
      <c r="E55" s="1">
        <v>2.410952381</v>
      </c>
      <c r="F55" s="1">
        <v>1.8340476189999999</v>
      </c>
      <c r="G55" s="1">
        <v>1.3714285714000001</v>
      </c>
      <c r="H55" s="1">
        <v>4.0042857142999999</v>
      </c>
      <c r="I55" s="1">
        <v>1.8557142857</v>
      </c>
      <c r="J55" s="1">
        <v>1.8557142857</v>
      </c>
      <c r="K55" s="1">
        <v>6.3761904761999997</v>
      </c>
      <c r="L55" s="1">
        <v>4.8966666666999998</v>
      </c>
      <c r="M55" s="1">
        <v>2.0204761905000002</v>
      </c>
      <c r="N55" s="1" t="s">
        <v>120</v>
      </c>
      <c r="O55" s="1" t="s">
        <v>119</v>
      </c>
      <c r="P55" s="1">
        <v>0.76500568473502428</v>
      </c>
      <c r="Q55" s="1">
        <v>0.5979241437621684</v>
      </c>
      <c r="R55" s="3">
        <v>1.3629298284971929</v>
      </c>
      <c r="S55" s="1">
        <v>2.4431073E-3</v>
      </c>
      <c r="T55" s="1">
        <v>0.73193946109999997</v>
      </c>
      <c r="U55" s="3">
        <v>2.2231000000000001E-5</v>
      </c>
      <c r="X55" s="1">
        <f t="shared" si="5"/>
        <v>2.5688690475999998</v>
      </c>
      <c r="Y55" s="1">
        <f t="shared" si="5"/>
        <v>1.6972619047499999</v>
      </c>
      <c r="Z55" s="5">
        <f t="shared" si="6"/>
        <v>4.3654761904999999</v>
      </c>
    </row>
    <row r="56" spans="1:26" x14ac:dyDescent="0.3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3"/>
      <c r="S56" s="1"/>
      <c r="T56" s="1"/>
      <c r="U56" s="3"/>
      <c r="X56" s="1"/>
      <c r="Y56" s="1"/>
      <c r="Z56" s="5"/>
    </row>
    <row r="57" spans="1:26" x14ac:dyDescent="0.3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3"/>
      <c r="S57" s="1"/>
      <c r="T57" s="1"/>
      <c r="U57" s="3"/>
      <c r="X57" s="1"/>
      <c r="Y57" s="1"/>
      <c r="Z57" s="5"/>
    </row>
    <row r="58" spans="1:26" x14ac:dyDescent="0.3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3"/>
      <c r="S58" s="1"/>
      <c r="T58" s="1"/>
      <c r="U58" s="3"/>
      <c r="X58" s="1"/>
      <c r="Y58" s="1"/>
      <c r="Z58" s="5"/>
    </row>
    <row r="59" spans="1:26" x14ac:dyDescent="0.3">
      <c r="A59" s="1" t="s">
        <v>11</v>
      </c>
      <c r="B59" s="1">
        <v>1.5252380952</v>
      </c>
      <c r="C59" s="1">
        <v>0.63404761899999995</v>
      </c>
      <c r="D59" s="1">
        <v>0.61380952379999998</v>
      </c>
      <c r="E59" s="1">
        <v>1.8340476189999999</v>
      </c>
      <c r="F59" s="1">
        <v>0.73142857139999995</v>
      </c>
      <c r="G59" s="1">
        <v>0.79809523810000005</v>
      </c>
      <c r="H59" s="1">
        <v>1.4842857142999999</v>
      </c>
      <c r="I59" s="1">
        <v>0.65238095240000005</v>
      </c>
      <c r="J59" s="1">
        <v>0.77666666669999995</v>
      </c>
      <c r="K59" s="1">
        <v>3.5609523809999999</v>
      </c>
      <c r="L59" s="1">
        <v>0.54714285709999999</v>
      </c>
      <c r="M59" s="1">
        <v>0.53619047620000004</v>
      </c>
      <c r="N59" s="1" t="s">
        <v>53</v>
      </c>
      <c r="O59" s="1" t="s">
        <v>11</v>
      </c>
      <c r="P59" s="1">
        <v>1.7122072545854485</v>
      </c>
      <c r="Q59" s="1">
        <v>-8.7171344013784777E-2</v>
      </c>
      <c r="R59" s="3">
        <v>1.6250359105716641</v>
      </c>
      <c r="S59" s="1">
        <v>3.8193517317073998E-8</v>
      </c>
      <c r="T59" s="1">
        <v>0.92531131280000001</v>
      </c>
      <c r="U59" s="3">
        <v>2.7126988801342E-7</v>
      </c>
      <c r="X59" s="1">
        <f>AVERAGE(C59,F59,I59,L59)</f>
        <v>0.64124999997499998</v>
      </c>
      <c r="Y59" s="1">
        <f>AVERAGE(D59,G59,J59,M59)</f>
        <v>0.68119047620000006</v>
      </c>
      <c r="Z59" s="5">
        <f>AVERAGE(B59,E59,H59,K59)</f>
        <v>2.1011309523749997</v>
      </c>
    </row>
    <row r="60" spans="1:26" x14ac:dyDescent="0.3">
      <c r="A60" s="1" t="s">
        <v>12</v>
      </c>
      <c r="B60" s="1">
        <v>13.293531745999999</v>
      </c>
      <c r="C60" s="1">
        <v>8.9128571429000001</v>
      </c>
      <c r="D60" s="1">
        <v>3.7814285714000002</v>
      </c>
      <c r="E60" s="1">
        <v>67.687619047599995</v>
      </c>
      <c r="F60" s="1">
        <v>15.2273412698</v>
      </c>
      <c r="G60" s="1">
        <v>18.5828571429</v>
      </c>
      <c r="H60" s="1">
        <v>14.1438095238</v>
      </c>
      <c r="I60" s="1">
        <v>6.5590476190000002</v>
      </c>
      <c r="J60" s="1">
        <v>6.11</v>
      </c>
      <c r="K60" s="1">
        <v>38.950476190499998</v>
      </c>
      <c r="L60" s="1">
        <v>10.4314285714</v>
      </c>
      <c r="M60" s="1">
        <v>14.1438095238</v>
      </c>
      <c r="N60" s="1" t="s">
        <v>54</v>
      </c>
      <c r="O60" s="1" t="s">
        <v>12</v>
      </c>
      <c r="P60" s="1">
        <v>1.7047583108857898</v>
      </c>
      <c r="Q60" s="1">
        <v>-5.1251380793262469E-2</v>
      </c>
      <c r="R60" s="3">
        <v>1.6535069300925276</v>
      </c>
      <c r="S60" s="1">
        <v>3.6798000000000002E-5</v>
      </c>
      <c r="T60" s="1">
        <v>0.92531131280000001</v>
      </c>
      <c r="U60" s="3">
        <v>5.36721598750537E-6</v>
      </c>
      <c r="X60" s="1">
        <f>AVERAGE(C60,F60,I60,L60)</f>
        <v>10.282668650775001</v>
      </c>
      <c r="Y60" s="1">
        <f>AVERAGE(D60,G60,J60,M60)</f>
        <v>10.654523809524999</v>
      </c>
      <c r="Z60" s="5">
        <f>AVERAGE(B60,E60,H60,K60)</f>
        <v>33.518859126975002</v>
      </c>
    </row>
    <row r="61" spans="1:26" x14ac:dyDescent="0.3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3"/>
      <c r="S61" s="1"/>
      <c r="T61" s="1"/>
      <c r="U61" s="3"/>
      <c r="X61" s="1"/>
      <c r="Y61" s="1"/>
      <c r="Z61" s="5"/>
    </row>
    <row r="62" spans="1:26" x14ac:dyDescent="0.3">
      <c r="A62" s="1" t="s">
        <v>10</v>
      </c>
      <c r="B62" s="1">
        <v>34.996190476199999</v>
      </c>
      <c r="C62" s="1">
        <v>4.8966666666999998</v>
      </c>
      <c r="D62" s="1">
        <v>6.5590476190000002</v>
      </c>
      <c r="E62" s="1">
        <v>55.059047618999998</v>
      </c>
      <c r="F62" s="1">
        <v>17.978571428599999</v>
      </c>
      <c r="G62" s="1">
        <v>19.952857142900001</v>
      </c>
      <c r="H62" s="1">
        <v>33.717619047600003</v>
      </c>
      <c r="I62" s="1">
        <v>10.7457142857</v>
      </c>
      <c r="J62" s="1">
        <v>7.7585714285999998</v>
      </c>
      <c r="K62" s="1">
        <v>84.176666666700001</v>
      </c>
      <c r="L62" s="1">
        <v>25.977142857099999</v>
      </c>
      <c r="M62" s="1">
        <v>25.977142857099999</v>
      </c>
      <c r="N62" s="1" t="s">
        <v>52</v>
      </c>
      <c r="O62" s="1" t="s">
        <v>10</v>
      </c>
      <c r="P62" s="1">
        <v>1.8028952534735687</v>
      </c>
      <c r="Q62" s="1">
        <v>-1.5638005236750522E-2</v>
      </c>
      <c r="R62" s="3">
        <v>1.7872572482368185</v>
      </c>
      <c r="S62" s="1">
        <v>3.09937261041189E-15</v>
      </c>
      <c r="T62" s="1">
        <v>0.92531131280000001</v>
      </c>
      <c r="U62" s="3">
        <v>4.2359278478005999E-14</v>
      </c>
      <c r="X62" s="1">
        <f>AVERAGE(C62,F62,I62,L62)</f>
        <v>14.899523809524998</v>
      </c>
      <c r="Y62" s="1">
        <f>AVERAGE(D62,G62,J62,M62)</f>
        <v>15.061904761900001</v>
      </c>
      <c r="Z62" s="5">
        <f>AVERAGE(B62,E62,H62,K62)</f>
        <v>51.987380952375005</v>
      </c>
    </row>
    <row r="63" spans="1:26" x14ac:dyDescent="0.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3"/>
      <c r="S63" s="1"/>
      <c r="T63" s="1"/>
      <c r="U63" s="3"/>
      <c r="X63" s="1"/>
      <c r="Y63" s="1"/>
      <c r="Z63" s="5"/>
    </row>
    <row r="64" spans="1:26" x14ac:dyDescent="0.3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3"/>
      <c r="S64" s="1"/>
      <c r="T64" s="1"/>
      <c r="U64" s="3"/>
      <c r="X64" s="1"/>
      <c r="Y64" s="1"/>
      <c r="Z64" s="5"/>
    </row>
    <row r="65" spans="1:26" x14ac:dyDescent="0.3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3"/>
      <c r="S65" s="1"/>
      <c r="T65" s="1"/>
      <c r="U65" s="3"/>
      <c r="X65" s="1"/>
      <c r="Y65" s="1"/>
      <c r="Z65" s="5"/>
    </row>
    <row r="66" spans="1:26" x14ac:dyDescent="0.3">
      <c r="A66" s="1" t="s">
        <v>6</v>
      </c>
      <c r="B66" s="1">
        <v>3.2714285714</v>
      </c>
      <c r="C66" s="1">
        <v>0.98095238100000004</v>
      </c>
      <c r="D66" s="1">
        <v>0.87333333329999996</v>
      </c>
      <c r="E66" s="1">
        <v>2.5076190476</v>
      </c>
      <c r="F66" s="1">
        <v>0.71761904759999995</v>
      </c>
      <c r="G66" s="1">
        <v>0.89539682539999998</v>
      </c>
      <c r="H66" s="1">
        <v>2.6466666666999998</v>
      </c>
      <c r="I66" s="1">
        <v>0.8661904762</v>
      </c>
      <c r="J66" s="1">
        <v>0.96333333330000004</v>
      </c>
      <c r="K66" s="1">
        <v>6.1704761904999996</v>
      </c>
      <c r="L66" s="1">
        <v>0.96833333330000004</v>
      </c>
      <c r="M66" s="1">
        <v>1.1742857143000001</v>
      </c>
      <c r="N66" s="1" t="s">
        <v>48</v>
      </c>
      <c r="O66" s="1" t="s">
        <v>6</v>
      </c>
      <c r="P66" s="1">
        <v>2.0465873387776625</v>
      </c>
      <c r="Q66" s="1">
        <v>-0.14488828501868378</v>
      </c>
      <c r="R66" s="3">
        <v>1.9016990537589793</v>
      </c>
      <c r="S66" s="1" t="s">
        <v>24</v>
      </c>
      <c r="T66" s="1">
        <v>0.92531131280000001</v>
      </c>
      <c r="U66" s="3" t="s">
        <v>24</v>
      </c>
      <c r="X66" s="1">
        <f t="shared" ref="X66:X75" si="7">AVERAGE(C66,F66,I66,L66)</f>
        <v>0.88327380952500001</v>
      </c>
      <c r="Y66" s="1">
        <f t="shared" ref="Y66:Y75" si="8">AVERAGE(D66,G66,J66,M66)</f>
        <v>0.97658730157499996</v>
      </c>
      <c r="Z66" s="5">
        <f t="shared" ref="Z66:Z75" si="9">AVERAGE(B66,E66,H66,K66)</f>
        <v>3.6490476190500001</v>
      </c>
    </row>
    <row r="67" spans="1:26" x14ac:dyDescent="0.3">
      <c r="A67" s="1" t="s">
        <v>9</v>
      </c>
      <c r="B67" s="1">
        <v>30.273809523800001</v>
      </c>
      <c r="C67" s="1">
        <v>3.6664285714</v>
      </c>
      <c r="D67" s="1">
        <v>3.6664285714</v>
      </c>
      <c r="E67" s="1">
        <v>14.577301587299999</v>
      </c>
      <c r="F67" s="1">
        <v>7.44</v>
      </c>
      <c r="G67" s="1">
        <v>6.8790476189999996</v>
      </c>
      <c r="H67" s="1">
        <v>24.5323809524</v>
      </c>
      <c r="I67" s="1">
        <v>5.2009523809999996</v>
      </c>
      <c r="J67" s="1">
        <v>3.6664285714</v>
      </c>
      <c r="K67" s="1">
        <v>21.6423809524</v>
      </c>
      <c r="L67" s="1">
        <v>8.6842658729999993</v>
      </c>
      <c r="M67" s="1">
        <v>9.07</v>
      </c>
      <c r="N67" s="1" t="s">
        <v>51</v>
      </c>
      <c r="O67" s="1" t="s">
        <v>9</v>
      </c>
      <c r="P67" s="1">
        <v>1.8648307014195771</v>
      </c>
      <c r="Q67" s="1">
        <v>0.10223687675243268</v>
      </c>
      <c r="R67" s="3">
        <v>1.9670675781720099</v>
      </c>
      <c r="S67" s="1">
        <v>2.47724721777001E-5</v>
      </c>
      <c r="T67" s="1">
        <v>0.92531131280000001</v>
      </c>
      <c r="U67" s="3">
        <v>3.2358819396945099E-6</v>
      </c>
      <c r="X67" s="1">
        <f t="shared" si="7"/>
        <v>6.2479117063499992</v>
      </c>
      <c r="Y67" s="1">
        <f t="shared" si="8"/>
        <v>5.82047619045</v>
      </c>
      <c r="Z67" s="5">
        <f t="shared" si="9"/>
        <v>22.756468253975001</v>
      </c>
    </row>
    <row r="68" spans="1:26" x14ac:dyDescent="0.3">
      <c r="A68" s="1" t="s">
        <v>4</v>
      </c>
      <c r="B68" s="1">
        <v>8.1985714285999993</v>
      </c>
      <c r="C68" s="1">
        <v>1.41</v>
      </c>
      <c r="D68" s="1">
        <v>1.4995238095000001</v>
      </c>
      <c r="E68" s="1">
        <v>4.9690476190000004</v>
      </c>
      <c r="F68" s="1">
        <v>1.2741269841</v>
      </c>
      <c r="G68" s="1">
        <v>1.2271428571</v>
      </c>
      <c r="H68" s="1">
        <v>8.7538095237999993</v>
      </c>
      <c r="I68" s="1">
        <v>2.1835714286000001</v>
      </c>
      <c r="J68" s="1">
        <v>2.0204761905000002</v>
      </c>
      <c r="K68" s="1">
        <v>6.8790476189999996</v>
      </c>
      <c r="L68" s="1">
        <v>1.5252380952</v>
      </c>
      <c r="M68" s="1">
        <v>2.0671428570999999</v>
      </c>
      <c r="N68" s="1" t="s">
        <v>46</v>
      </c>
      <c r="O68" s="1" t="s">
        <v>4</v>
      </c>
      <c r="P68" s="1">
        <v>2.1715419947984027</v>
      </c>
      <c r="Q68" s="1">
        <v>-9.2083673402200875E-2</v>
      </c>
      <c r="R68" s="3">
        <v>2.0794583213962019</v>
      </c>
      <c r="S68" s="1" t="s">
        <v>24</v>
      </c>
      <c r="T68" s="1">
        <v>0.92531131280000001</v>
      </c>
      <c r="U68" s="3" t="s">
        <v>24</v>
      </c>
      <c r="X68" s="1">
        <f t="shared" si="7"/>
        <v>1.5982341269749998</v>
      </c>
      <c r="Y68" s="1">
        <f t="shared" si="8"/>
        <v>1.7035714285500001</v>
      </c>
      <c r="Z68" s="5">
        <f t="shared" si="9"/>
        <v>7.2001190475999994</v>
      </c>
    </row>
    <row r="69" spans="1:26" x14ac:dyDescent="0.3">
      <c r="A69" s="1" t="s">
        <v>7</v>
      </c>
      <c r="B69" s="1">
        <v>48.4580952381</v>
      </c>
      <c r="C69" s="1">
        <v>8.1985714285999993</v>
      </c>
      <c r="D69" s="1">
        <v>5.5014285714</v>
      </c>
      <c r="E69" s="1">
        <v>13.293531745999999</v>
      </c>
      <c r="F69" s="1">
        <v>6.0757142857000002</v>
      </c>
      <c r="G69" s="1">
        <v>6.9509523809999996</v>
      </c>
      <c r="H69" s="1">
        <v>22.699047619000002</v>
      </c>
      <c r="I69" s="1">
        <v>6.3761904761999997</v>
      </c>
      <c r="J69" s="1">
        <v>4.9690476190000004</v>
      </c>
      <c r="K69" s="1">
        <v>32.200000000000003</v>
      </c>
      <c r="L69" s="1">
        <v>8.3638095238000005</v>
      </c>
      <c r="M69" s="1">
        <v>8.7538095237999993</v>
      </c>
      <c r="N69" s="1" t="s">
        <v>49</v>
      </c>
      <c r="O69" s="1" t="s">
        <v>7</v>
      </c>
      <c r="P69" s="1">
        <v>2.0073593330259749</v>
      </c>
      <c r="Q69" s="1">
        <v>0.14856075220617659</v>
      </c>
      <c r="R69" s="3">
        <v>2.1559200852321516</v>
      </c>
      <c r="S69" s="1">
        <v>9.9641912368167903E-11</v>
      </c>
      <c r="T69" s="1">
        <v>0.92531131280000001</v>
      </c>
      <c r="U69" s="3">
        <v>2.9621789097676299E-7</v>
      </c>
      <c r="X69" s="1">
        <f t="shared" si="7"/>
        <v>7.2535714285750004</v>
      </c>
      <c r="Y69" s="1">
        <f t="shared" si="8"/>
        <v>6.5438095238000002</v>
      </c>
      <c r="Z69" s="5">
        <f t="shared" si="9"/>
        <v>29.162668650775</v>
      </c>
    </row>
    <row r="70" spans="1:26" x14ac:dyDescent="0.3">
      <c r="A70" s="1" t="s">
        <v>3</v>
      </c>
      <c r="B70" s="1">
        <v>11.4780952381</v>
      </c>
      <c r="C70" s="1">
        <v>1.599047619</v>
      </c>
      <c r="D70" s="1">
        <v>1.8557142857</v>
      </c>
      <c r="E70" s="1">
        <v>8.7538095237999993</v>
      </c>
      <c r="F70" s="1">
        <v>1.6542857143</v>
      </c>
      <c r="G70" s="1">
        <v>1.8919047619</v>
      </c>
      <c r="H70" s="1">
        <v>10.1195238095</v>
      </c>
      <c r="I70" s="1">
        <v>2.0671428570999999</v>
      </c>
      <c r="J70" s="1">
        <v>3.0780952381</v>
      </c>
      <c r="K70" s="1">
        <v>10.1195238095</v>
      </c>
      <c r="L70" s="1">
        <v>2.3514285714000001</v>
      </c>
      <c r="M70" s="1">
        <v>1.7347619048</v>
      </c>
      <c r="N70" s="1" t="s">
        <v>45</v>
      </c>
      <c r="O70" s="1" t="s">
        <v>3</v>
      </c>
      <c r="P70" s="1">
        <v>2.3992300834452784</v>
      </c>
      <c r="Q70" s="1">
        <v>-0.15810624012541649</v>
      </c>
      <c r="R70" s="3">
        <v>2.2411238433198624</v>
      </c>
      <c r="S70" s="1" t="s">
        <v>24</v>
      </c>
      <c r="T70" s="1">
        <v>0.92531131280000001</v>
      </c>
      <c r="U70" s="3" t="s">
        <v>24</v>
      </c>
      <c r="X70" s="1">
        <f t="shared" si="7"/>
        <v>1.9179761904500001</v>
      </c>
      <c r="Y70" s="1">
        <f t="shared" si="8"/>
        <v>2.1401190476250003</v>
      </c>
      <c r="Z70" s="5">
        <f t="shared" si="9"/>
        <v>10.117738095225</v>
      </c>
    </row>
    <row r="71" spans="1:26" x14ac:dyDescent="0.3">
      <c r="A71" s="1" t="s">
        <v>5</v>
      </c>
      <c r="B71" s="1">
        <v>1.5414285714</v>
      </c>
      <c r="C71" s="1">
        <v>0.4971428571</v>
      </c>
      <c r="D71" s="1">
        <v>0.61047619050000002</v>
      </c>
      <c r="E71" s="1">
        <v>1.2907142857</v>
      </c>
      <c r="F71" s="1">
        <v>1.2271428571</v>
      </c>
      <c r="G71" s="1">
        <v>0.55690476190000004</v>
      </c>
      <c r="H71" s="1">
        <v>1.2390476189999999</v>
      </c>
      <c r="I71" s="1">
        <v>0.67</v>
      </c>
      <c r="J71" s="1">
        <v>0.59714285710000004</v>
      </c>
      <c r="K71" s="1">
        <v>8.6147222221999993</v>
      </c>
      <c r="L71" s="1">
        <v>0.49238095240000002</v>
      </c>
      <c r="M71" s="1">
        <v>0.76523809519999997</v>
      </c>
      <c r="N71" s="1" t="s">
        <v>47</v>
      </c>
      <c r="O71" s="1" t="s">
        <v>5</v>
      </c>
      <c r="P71" s="1">
        <v>2.1357508896930248</v>
      </c>
      <c r="Q71" s="1">
        <v>0.19040291598652526</v>
      </c>
      <c r="R71" s="3">
        <v>2.3261538056795503</v>
      </c>
      <c r="S71" s="1">
        <v>1.8299275199999999E-2</v>
      </c>
      <c r="T71" s="1">
        <v>0.92531131280000001</v>
      </c>
      <c r="U71" s="3">
        <v>1.8435353599999999E-2</v>
      </c>
      <c r="X71" s="1">
        <f t="shared" si="7"/>
        <v>0.72166666665000001</v>
      </c>
      <c r="Y71" s="1">
        <f t="shared" si="8"/>
        <v>0.63244047617499999</v>
      </c>
      <c r="Z71" s="5">
        <f t="shared" si="9"/>
        <v>3.1714781745749998</v>
      </c>
    </row>
    <row r="72" spans="1:26" x14ac:dyDescent="0.3">
      <c r="A72" s="1" t="s">
        <v>81</v>
      </c>
      <c r="B72" s="1">
        <v>6.5590476190000002</v>
      </c>
      <c r="C72" s="1">
        <v>16.802857142899999</v>
      </c>
      <c r="D72" s="1">
        <v>1.1028571429</v>
      </c>
      <c r="E72" s="1">
        <v>6.7309523809999998</v>
      </c>
      <c r="F72" s="1">
        <v>14.1438095238</v>
      </c>
      <c r="G72" s="1">
        <v>1.0961904762000001</v>
      </c>
      <c r="H72" s="1">
        <v>2.5766666667</v>
      </c>
      <c r="I72" s="1">
        <v>6.11</v>
      </c>
      <c r="J72" s="1">
        <v>0.71761904759999995</v>
      </c>
      <c r="K72" s="1">
        <v>2.1541666667000001</v>
      </c>
      <c r="L72" s="1">
        <v>4.9690476190000004</v>
      </c>
      <c r="M72" s="1">
        <v>0.45523809520000003</v>
      </c>
      <c r="N72" s="1" t="s">
        <v>82</v>
      </c>
      <c r="O72" s="1" t="s">
        <v>81</v>
      </c>
      <c r="P72" s="1">
        <v>-1.2216066133657544</v>
      </c>
      <c r="Q72" s="1">
        <v>3.6396366466623995</v>
      </c>
      <c r="R72" s="3">
        <v>2.4180300332966453</v>
      </c>
      <c r="S72" s="1" t="s">
        <v>24</v>
      </c>
      <c r="T72" s="1" t="s">
        <v>24</v>
      </c>
      <c r="U72" s="3" t="s">
        <v>24</v>
      </c>
      <c r="X72" s="1">
        <f t="shared" si="7"/>
        <v>10.506428571424999</v>
      </c>
      <c r="Y72" s="1">
        <f t="shared" si="8"/>
        <v>0.84297619047499994</v>
      </c>
      <c r="Z72" s="5">
        <f t="shared" si="9"/>
        <v>4.5052083333499997</v>
      </c>
    </row>
    <row r="73" spans="1:26" x14ac:dyDescent="0.3">
      <c r="A73" s="1" t="s">
        <v>1</v>
      </c>
      <c r="B73" s="1">
        <v>4.7447619047999998</v>
      </c>
      <c r="C73" s="1">
        <v>0.54785714289999998</v>
      </c>
      <c r="D73" s="1">
        <v>0.52380952380000001</v>
      </c>
      <c r="E73" s="1">
        <v>5.3257142857000002</v>
      </c>
      <c r="F73" s="1">
        <v>0.77666666669999995</v>
      </c>
      <c r="G73" s="1">
        <v>0.64976190479999996</v>
      </c>
      <c r="H73" s="1">
        <v>3.3957142857</v>
      </c>
      <c r="I73" s="1">
        <v>0.62095238100000005</v>
      </c>
      <c r="J73" s="1">
        <v>0.57595238100000001</v>
      </c>
      <c r="K73" s="1">
        <v>4.0528571428999998</v>
      </c>
      <c r="L73" s="1">
        <v>0.76809523810000002</v>
      </c>
      <c r="M73" s="1">
        <v>0.5019047619</v>
      </c>
      <c r="N73" s="1" t="s">
        <v>43</v>
      </c>
      <c r="O73" s="1" t="s">
        <v>1</v>
      </c>
      <c r="P73" s="1">
        <v>2.6906595584101161</v>
      </c>
      <c r="Q73" s="1">
        <v>0.26935217723123156</v>
      </c>
      <c r="R73" s="3">
        <v>2.9600117356413471</v>
      </c>
      <c r="S73" s="1" t="s">
        <v>24</v>
      </c>
      <c r="T73" s="1">
        <v>0.66297860159999999</v>
      </c>
      <c r="U73" s="3" t="s">
        <v>24</v>
      </c>
      <c r="X73" s="1">
        <f t="shared" si="7"/>
        <v>0.67839285717499997</v>
      </c>
      <c r="Y73" s="1">
        <f t="shared" si="8"/>
        <v>0.56285714287499999</v>
      </c>
      <c r="Z73" s="5">
        <f t="shared" si="9"/>
        <v>4.379761904775</v>
      </c>
    </row>
    <row r="74" spans="1:26" x14ac:dyDescent="0.3">
      <c r="A74" s="1" t="s">
        <v>87</v>
      </c>
      <c r="B74" s="1">
        <v>2.0671428570999999</v>
      </c>
      <c r="C74" s="1">
        <v>4.0528571428999998</v>
      </c>
      <c r="D74" s="1">
        <v>0.70476190480000001</v>
      </c>
      <c r="E74" s="1">
        <v>6.6480952380999998</v>
      </c>
      <c r="F74" s="1">
        <v>19.952857142900001</v>
      </c>
      <c r="G74" s="1">
        <v>0.98095238100000004</v>
      </c>
      <c r="H74" s="1">
        <v>2.0204761905000002</v>
      </c>
      <c r="I74" s="1">
        <v>5.5776190475999998</v>
      </c>
      <c r="J74" s="1">
        <v>0.8661904762</v>
      </c>
      <c r="K74" s="1">
        <v>14.1438095238</v>
      </c>
      <c r="L74" s="1">
        <v>24.5323809524</v>
      </c>
      <c r="M74" s="1">
        <v>0.62952380949999998</v>
      </c>
      <c r="N74" s="1" t="s">
        <v>88</v>
      </c>
      <c r="O74" s="1" t="s">
        <v>87</v>
      </c>
      <c r="P74" s="1">
        <v>-1.1210887163083523</v>
      </c>
      <c r="Q74" s="1">
        <v>4.0883009529654721</v>
      </c>
      <c r="R74" s="3">
        <v>2.9672122366571201</v>
      </c>
      <c r="S74" s="1">
        <v>1.26336608634909E-9</v>
      </c>
      <c r="T74" s="1">
        <v>5.8569105758893597E-6</v>
      </c>
      <c r="U74" s="3">
        <v>1.8141552000000001E-3</v>
      </c>
      <c r="X74" s="1">
        <f t="shared" si="7"/>
        <v>13.528928571449999</v>
      </c>
      <c r="Y74" s="1">
        <f t="shared" si="8"/>
        <v>0.79535714287499992</v>
      </c>
      <c r="Z74" s="5">
        <f t="shared" si="9"/>
        <v>6.219880952375</v>
      </c>
    </row>
    <row r="75" spans="1:26" x14ac:dyDescent="0.3">
      <c r="A75" s="1" t="s">
        <v>2</v>
      </c>
      <c r="B75" s="1">
        <v>6.6480952380999998</v>
      </c>
      <c r="C75" s="1">
        <v>0.76809523810000002</v>
      </c>
      <c r="D75" s="1">
        <v>0.55380952380000004</v>
      </c>
      <c r="E75" s="1">
        <v>4.4771428570999996</v>
      </c>
      <c r="F75" s="1">
        <v>1.41</v>
      </c>
      <c r="G75" s="1">
        <v>0.680952381</v>
      </c>
      <c r="H75" s="1">
        <v>8.0361904761999998</v>
      </c>
      <c r="I75" s="1">
        <v>0.8661904762</v>
      </c>
      <c r="J75" s="1">
        <v>0.68666666669999998</v>
      </c>
      <c r="K75" s="1">
        <v>2.9866666667000001</v>
      </c>
      <c r="L75" s="1">
        <v>0.69952380950000004</v>
      </c>
      <c r="M75" s="1">
        <v>0.51904761899999996</v>
      </c>
      <c r="N75" s="1" t="s">
        <v>44</v>
      </c>
      <c r="O75" s="1" t="s">
        <v>2</v>
      </c>
      <c r="P75" s="1">
        <v>2.564603689687444</v>
      </c>
      <c r="Q75" s="1">
        <v>0.61734435912617802</v>
      </c>
      <c r="R75" s="3">
        <v>3.1819480488136214</v>
      </c>
      <c r="S75" s="1" t="s">
        <v>24</v>
      </c>
      <c r="T75" s="1">
        <v>0.52567862219999995</v>
      </c>
      <c r="U75" s="3" t="s">
        <v>24</v>
      </c>
      <c r="X75" s="1">
        <f t="shared" si="7"/>
        <v>0.93595238095</v>
      </c>
      <c r="Y75" s="1">
        <f t="shared" si="8"/>
        <v>0.61011904762500002</v>
      </c>
      <c r="Z75" s="5">
        <f t="shared" si="9"/>
        <v>5.5370238095250004</v>
      </c>
    </row>
    <row r="76" spans="1:26" x14ac:dyDescent="0.3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14"/>
      <c r="X76" s="1"/>
    </row>
    <row r="77" spans="1:26" x14ac:dyDescent="0.3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14"/>
      <c r="X77" s="1"/>
    </row>
    <row r="78" spans="1:26" x14ac:dyDescent="0.3">
      <c r="A78" s="14"/>
      <c r="B78" s="14"/>
      <c r="C78" s="14"/>
      <c r="D78" s="14"/>
      <c r="E78" s="14"/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</row>
    <row r="79" spans="1:26" x14ac:dyDescent="0.3">
      <c r="A79" s="14"/>
      <c r="B79" s="14"/>
      <c r="C79" s="14"/>
      <c r="D79" s="14"/>
      <c r="E79" s="14"/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</row>
    <row r="80" spans="1:26" x14ac:dyDescent="0.3">
      <c r="A80" s="14"/>
      <c r="B80" s="14"/>
      <c r="C80" s="14"/>
      <c r="D80" s="14"/>
      <c r="E80" s="14"/>
      <c r="F80" s="14"/>
      <c r="G80" s="14"/>
      <c r="H80" s="14"/>
      <c r="I80" s="14"/>
      <c r="J80" s="14"/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</row>
    <row r="81" spans="1:22" x14ac:dyDescent="0.3">
      <c r="A81" s="14"/>
      <c r="B81" s="14"/>
      <c r="C81" s="14"/>
      <c r="D81" s="14"/>
      <c r="E81" s="14"/>
      <c r="F81" s="14"/>
      <c r="G81" s="14"/>
      <c r="H81" s="14"/>
      <c r="I81" s="14"/>
      <c r="J81" s="14"/>
      <c r="K81" s="14"/>
      <c r="L81" s="14"/>
      <c r="M81" s="14"/>
      <c r="N81" s="14"/>
      <c r="O81" s="14"/>
      <c r="P81" s="14"/>
      <c r="Q81" s="14"/>
      <c r="R81" s="14"/>
      <c r="S81" s="14"/>
      <c r="T81" s="14"/>
      <c r="U81" s="14"/>
      <c r="V81" s="14"/>
    </row>
    <row r="82" spans="1:22" x14ac:dyDescent="0.3">
      <c r="A82" s="14"/>
      <c r="B82" s="14"/>
      <c r="C82" s="14"/>
      <c r="D82" s="14"/>
      <c r="E82" s="14"/>
      <c r="F82" s="14"/>
      <c r="G82" s="14"/>
      <c r="H82" s="14"/>
      <c r="I82" s="14"/>
      <c r="J82" s="14"/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14"/>
      <c r="V82" s="14"/>
    </row>
    <row r="83" spans="1:22" x14ac:dyDescent="0.3">
      <c r="A83" s="14"/>
      <c r="B83" s="14"/>
      <c r="C83" s="14"/>
      <c r="D83" s="14"/>
      <c r="E83" s="14"/>
      <c r="F83" s="14"/>
      <c r="G83" s="14"/>
      <c r="H83" s="14"/>
      <c r="I83" s="14"/>
      <c r="J83" s="14"/>
      <c r="K83" s="14"/>
      <c r="L83" s="14"/>
      <c r="M83" s="14"/>
      <c r="N83" s="14"/>
      <c r="O83" s="14"/>
      <c r="P83" s="14"/>
      <c r="Q83" s="14"/>
      <c r="R83" s="14"/>
      <c r="S83" s="14"/>
      <c r="T83" s="14"/>
      <c r="U83" s="14"/>
      <c r="V83" s="14"/>
    </row>
    <row r="84" spans="1:22" x14ac:dyDescent="0.3">
      <c r="A84" s="14"/>
      <c r="B84" s="14"/>
      <c r="C84" s="14"/>
      <c r="D84" s="14"/>
      <c r="E84" s="14"/>
      <c r="F84" s="14"/>
      <c r="G84" s="14"/>
      <c r="H84" s="14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</row>
    <row r="85" spans="1:22" x14ac:dyDescent="0.3">
      <c r="A85" s="14"/>
      <c r="B85" s="14"/>
      <c r="C85" s="14"/>
      <c r="D85" s="14"/>
      <c r="E85" s="14"/>
      <c r="F85" s="14"/>
      <c r="G85" s="14"/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</row>
    <row r="86" spans="1:22" x14ac:dyDescent="0.3">
      <c r="A86" s="14"/>
      <c r="B86" s="14"/>
      <c r="C86" s="14"/>
      <c r="D86" s="14"/>
      <c r="E86" s="14"/>
      <c r="F86" s="14"/>
      <c r="G86" s="14"/>
      <c r="H86" s="14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</row>
    <row r="87" spans="1:22" x14ac:dyDescent="0.3">
      <c r="A87" s="14"/>
      <c r="B87" s="14"/>
      <c r="C87" s="14"/>
      <c r="D87" s="14"/>
      <c r="E87" s="14"/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</row>
    <row r="88" spans="1:22" x14ac:dyDescent="0.3">
      <c r="A88" s="14"/>
      <c r="B88" s="14"/>
      <c r="C88" s="14"/>
      <c r="D88" s="14"/>
      <c r="E88" s="14"/>
      <c r="F88" s="14"/>
      <c r="G88" s="14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</row>
    <row r="89" spans="1:22" x14ac:dyDescent="0.3">
      <c r="A89" s="14"/>
      <c r="B89" s="14"/>
      <c r="C89" s="14"/>
      <c r="D89" s="14"/>
      <c r="E89" s="14"/>
      <c r="F89" s="14"/>
      <c r="G89" s="14"/>
      <c r="H89" s="14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  <c r="V89" s="14"/>
    </row>
    <row r="90" spans="1:22" x14ac:dyDescent="0.3">
      <c r="A90" s="14"/>
      <c r="B90" s="14"/>
      <c r="C90" s="14"/>
      <c r="D90" s="14"/>
      <c r="E90" s="14"/>
      <c r="F90" s="14"/>
      <c r="G90" s="14"/>
      <c r="H90" s="14"/>
      <c r="I90" s="14"/>
      <c r="J90" s="14"/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</row>
    <row r="91" spans="1:22" x14ac:dyDescent="0.3">
      <c r="A91" s="14"/>
      <c r="B91" s="14"/>
      <c r="C91" s="14"/>
      <c r="D91" s="14"/>
      <c r="E91" s="14"/>
      <c r="F91" s="14"/>
      <c r="G91" s="14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</row>
    <row r="92" spans="1:22" x14ac:dyDescent="0.3">
      <c r="A92" s="14"/>
      <c r="B92" s="14"/>
      <c r="C92" s="14"/>
      <c r="D92" s="14"/>
      <c r="E92" s="14"/>
      <c r="F92" s="14"/>
      <c r="G92" s="14"/>
      <c r="H92" s="14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</row>
    <row r="93" spans="1:22" x14ac:dyDescent="0.3">
      <c r="A93" s="14"/>
      <c r="B93" s="14"/>
      <c r="C93" s="14"/>
      <c r="D93" s="14"/>
      <c r="E93" s="14"/>
      <c r="F93" s="14"/>
      <c r="G93" s="14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</row>
    <row r="94" spans="1:22" x14ac:dyDescent="0.3">
      <c r="A94" s="14"/>
      <c r="B94" s="14"/>
      <c r="C94" s="14"/>
      <c r="D94" s="14"/>
      <c r="E94" s="14"/>
      <c r="F94" s="14"/>
      <c r="G94" s="14"/>
      <c r="H94" s="14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</row>
    <row r="95" spans="1:22" x14ac:dyDescent="0.3">
      <c r="A95" s="14"/>
      <c r="B95" s="14"/>
      <c r="C95" s="14"/>
      <c r="D95" s="14"/>
      <c r="E95" s="14"/>
      <c r="F95" s="14"/>
      <c r="G95" s="14"/>
      <c r="H95" s="14"/>
      <c r="I95" s="14"/>
      <c r="J95" s="14"/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14"/>
      <c r="V95" s="14"/>
    </row>
    <row r="96" spans="1:22" x14ac:dyDescent="0.3">
      <c r="A96" s="14"/>
      <c r="B96" s="14"/>
      <c r="C96" s="14"/>
      <c r="D96" s="14"/>
      <c r="E96" s="14"/>
      <c r="F96" s="14"/>
      <c r="G96" s="14"/>
      <c r="H96" s="14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  <c r="V96" s="14"/>
    </row>
    <row r="97" spans="1:22" x14ac:dyDescent="0.3">
      <c r="A97" s="14"/>
      <c r="B97" s="14"/>
      <c r="C97" s="14"/>
      <c r="D97" s="14"/>
      <c r="E97" s="14"/>
      <c r="F97" s="14"/>
      <c r="G97" s="14"/>
      <c r="H97" s="14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  <c r="V97" s="14"/>
    </row>
    <row r="98" spans="1:22" x14ac:dyDescent="0.3">
      <c r="A98" s="14"/>
      <c r="B98" s="14"/>
      <c r="C98" s="14"/>
      <c r="D98" s="14"/>
      <c r="E98" s="14"/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  <c r="V98" s="14"/>
    </row>
    <row r="99" spans="1:22" x14ac:dyDescent="0.3">
      <c r="A99" s="14"/>
      <c r="B99" s="14"/>
      <c r="C99" s="14"/>
      <c r="D99" s="14"/>
      <c r="E99" s="14"/>
      <c r="F99" s="14"/>
      <c r="G99" s="14"/>
      <c r="H99" s="14"/>
      <c r="I99" s="14"/>
      <c r="J99" s="14"/>
      <c r="K99" s="14"/>
      <c r="L99" s="14"/>
      <c r="M99" s="14"/>
      <c r="N99" s="14"/>
      <c r="O99" s="14"/>
      <c r="P99" s="14"/>
      <c r="Q99" s="14"/>
      <c r="R99" s="14"/>
      <c r="S99" s="14"/>
      <c r="T99" s="14"/>
      <c r="U99" s="14"/>
      <c r="V99" s="14"/>
    </row>
    <row r="100" spans="1:22" x14ac:dyDescent="0.3">
      <c r="A100" s="14"/>
      <c r="B100" s="14"/>
      <c r="C100" s="14"/>
      <c r="D100" s="14"/>
      <c r="E100" s="14"/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14"/>
      <c r="V100" s="14"/>
    </row>
    <row r="101" spans="1:22" x14ac:dyDescent="0.3">
      <c r="A101" s="14"/>
      <c r="B101" s="14"/>
      <c r="C101" s="14"/>
      <c r="D101" s="14"/>
      <c r="E101" s="14"/>
      <c r="F101" s="14"/>
      <c r="G101" s="14"/>
      <c r="H101" s="14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4"/>
      <c r="T101" s="14"/>
      <c r="U101" s="14"/>
      <c r="V101" s="14"/>
    </row>
    <row r="102" spans="1:22" x14ac:dyDescent="0.3">
      <c r="A102" s="14"/>
      <c r="B102" s="14"/>
      <c r="C102" s="14"/>
      <c r="D102" s="14"/>
      <c r="E102" s="14"/>
      <c r="F102" s="14"/>
      <c r="G102" s="14"/>
      <c r="H102" s="14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14"/>
      <c r="V102" s="14"/>
    </row>
    <row r="103" spans="1:22" x14ac:dyDescent="0.3">
      <c r="A103" s="14"/>
      <c r="B103" s="14"/>
      <c r="C103" s="14"/>
      <c r="D103" s="14"/>
      <c r="E103" s="14"/>
      <c r="F103" s="14"/>
      <c r="G103" s="14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4"/>
      <c r="T103" s="14"/>
      <c r="U103" s="14"/>
      <c r="V103" s="14"/>
    </row>
    <row r="104" spans="1:22" x14ac:dyDescent="0.3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14"/>
    </row>
    <row r="105" spans="1:22" x14ac:dyDescent="0.3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14"/>
    </row>
    <row r="106" spans="1:22" x14ac:dyDescent="0.3">
      <c r="A106" s="14"/>
      <c r="B106" s="14"/>
      <c r="C106" s="14"/>
      <c r="D106" s="14"/>
      <c r="E106" s="14"/>
      <c r="F106" s="14"/>
      <c r="G106" s="14"/>
      <c r="H106" s="14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4"/>
      <c r="T106" s="14"/>
      <c r="U106" s="14"/>
      <c r="V106" s="14"/>
    </row>
    <row r="107" spans="1:22" x14ac:dyDescent="0.3">
      <c r="A107" s="14"/>
      <c r="B107" s="14"/>
      <c r="C107" s="14"/>
      <c r="D107" s="14"/>
      <c r="E107" s="14"/>
      <c r="F107" s="14"/>
      <c r="G107" s="14"/>
      <c r="H107" s="14"/>
      <c r="I107" s="14"/>
      <c r="J107" s="14"/>
      <c r="K107" s="14"/>
      <c r="L107" s="14"/>
      <c r="M107" s="14"/>
      <c r="N107" s="14"/>
      <c r="O107" s="14"/>
      <c r="P107" s="14"/>
      <c r="Q107" s="14"/>
      <c r="R107" s="14"/>
      <c r="S107" s="14"/>
      <c r="T107" s="14"/>
      <c r="U107" s="14"/>
      <c r="V107" s="14"/>
    </row>
    <row r="108" spans="1:22" x14ac:dyDescent="0.3">
      <c r="A108" s="14"/>
      <c r="B108" s="14"/>
      <c r="C108" s="14"/>
      <c r="D108" s="14"/>
      <c r="E108" s="14"/>
      <c r="F108" s="14"/>
      <c r="G108" s="14"/>
      <c r="H108" s="14"/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14"/>
      <c r="T108" s="14"/>
      <c r="U108" s="14"/>
      <c r="V108" s="14"/>
    </row>
    <row r="109" spans="1:22" x14ac:dyDescent="0.3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14"/>
    </row>
    <row r="110" spans="1:22" x14ac:dyDescent="0.3">
      <c r="A110" s="14"/>
      <c r="B110" s="14"/>
      <c r="C110" s="14"/>
      <c r="D110" s="14"/>
      <c r="E110" s="14"/>
      <c r="F110" s="14"/>
      <c r="G110" s="14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4"/>
      <c r="T110" s="14"/>
      <c r="U110" s="14"/>
      <c r="V110" s="14"/>
    </row>
    <row r="111" spans="1:22" x14ac:dyDescent="0.3">
      <c r="A111" s="14"/>
      <c r="B111" s="14"/>
      <c r="C111" s="14"/>
      <c r="D111" s="14"/>
      <c r="E111" s="14"/>
      <c r="F111" s="14"/>
      <c r="G111" s="14"/>
      <c r="H111" s="14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4"/>
      <c r="T111" s="14"/>
      <c r="U111" s="14"/>
      <c r="V111" s="14"/>
    </row>
    <row r="112" spans="1:22" x14ac:dyDescent="0.3">
      <c r="A112" s="14"/>
      <c r="B112" s="14"/>
      <c r="C112" s="14"/>
      <c r="D112" s="14"/>
      <c r="E112" s="14"/>
      <c r="F112" s="14"/>
      <c r="G112" s="14"/>
      <c r="H112" s="14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4"/>
      <c r="T112" s="14"/>
      <c r="U112" s="14"/>
      <c r="V112" s="14"/>
    </row>
    <row r="113" spans="1:22" x14ac:dyDescent="0.3">
      <c r="A113" s="14"/>
      <c r="B113" s="14"/>
      <c r="C113" s="14"/>
      <c r="D113" s="14"/>
      <c r="E113" s="14"/>
      <c r="F113" s="14"/>
      <c r="G113" s="14"/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4"/>
      <c r="T113" s="14"/>
      <c r="U113" s="14"/>
      <c r="V113" s="14"/>
    </row>
    <row r="114" spans="1:22" x14ac:dyDescent="0.3">
      <c r="A114" s="14"/>
      <c r="B114" s="14"/>
      <c r="C114" s="14"/>
      <c r="D114" s="14"/>
      <c r="E114" s="14"/>
      <c r="F114" s="14"/>
      <c r="G114" s="14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4"/>
      <c r="T114" s="14"/>
      <c r="U114" s="14"/>
      <c r="V114" s="14"/>
    </row>
    <row r="115" spans="1:22" x14ac:dyDescent="0.3">
      <c r="A115" s="14"/>
      <c r="B115" s="14"/>
      <c r="C115" s="14"/>
      <c r="D115" s="14"/>
      <c r="E115" s="14"/>
      <c r="F115" s="14"/>
      <c r="G115" s="14"/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4"/>
      <c r="T115" s="14"/>
      <c r="U115" s="14"/>
      <c r="V115" s="14"/>
    </row>
    <row r="116" spans="1:22" x14ac:dyDescent="0.3">
      <c r="A116" s="14"/>
      <c r="B116" s="14"/>
      <c r="C116" s="14"/>
      <c r="D116" s="14"/>
      <c r="E116" s="14"/>
      <c r="F116" s="14"/>
      <c r="G116" s="14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/>
      <c r="U116" s="14"/>
      <c r="V116" s="14"/>
    </row>
    <row r="117" spans="1:22" x14ac:dyDescent="0.3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14"/>
    </row>
    <row r="118" spans="1:22" x14ac:dyDescent="0.3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14"/>
    </row>
    <row r="119" spans="1:22" x14ac:dyDescent="0.3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14"/>
    </row>
    <row r="120" spans="1:22" x14ac:dyDescent="0.3">
      <c r="A120" s="14"/>
      <c r="B120" s="14"/>
      <c r="C120" s="14"/>
      <c r="D120" s="14"/>
      <c r="E120" s="14"/>
      <c r="F120" s="14"/>
      <c r="G120" s="1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</row>
    <row r="121" spans="1:22" x14ac:dyDescent="0.3">
      <c r="A121" s="14"/>
      <c r="B121" s="14"/>
      <c r="C121" s="14"/>
      <c r="D121" s="14"/>
      <c r="E121" s="14"/>
      <c r="F121" s="14"/>
      <c r="G121" s="14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4"/>
      <c r="T121" s="14"/>
      <c r="U121" s="14"/>
      <c r="V121" s="14"/>
    </row>
    <row r="122" spans="1:22" x14ac:dyDescent="0.3">
      <c r="A122" s="14"/>
      <c r="B122" s="14"/>
      <c r="C122" s="14"/>
      <c r="D122" s="14"/>
      <c r="E122" s="14"/>
      <c r="F122" s="14"/>
      <c r="G122" s="1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  <c r="V122" s="14"/>
    </row>
    <row r="123" spans="1:22" x14ac:dyDescent="0.3">
      <c r="A123" s="14"/>
      <c r="B123" s="14"/>
      <c r="C123" s="14"/>
      <c r="D123" s="14"/>
      <c r="E123" s="14"/>
      <c r="F123" s="14"/>
      <c r="G123" s="14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14"/>
      <c r="V123" s="14"/>
    </row>
    <row r="124" spans="1:22" x14ac:dyDescent="0.3">
      <c r="A124" s="14"/>
      <c r="B124" s="14"/>
      <c r="C124" s="14"/>
      <c r="D124" s="14"/>
      <c r="E124" s="14"/>
      <c r="F124" s="14"/>
      <c r="G124" s="1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/>
    </row>
    <row r="125" spans="1:22" x14ac:dyDescent="0.3">
      <c r="A125" s="14"/>
      <c r="B125" s="14"/>
      <c r="C125" s="14"/>
      <c r="D125" s="14"/>
      <c r="E125" s="14"/>
      <c r="F125" s="14"/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</row>
    <row r="126" spans="1:22" x14ac:dyDescent="0.3">
      <c r="A126" s="14"/>
      <c r="B126" s="14"/>
      <c r="C126" s="14"/>
      <c r="D126" s="14"/>
      <c r="E126" s="14"/>
      <c r="F126" s="14"/>
      <c r="G126" s="1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14"/>
    </row>
    <row r="127" spans="1:22" x14ac:dyDescent="0.3">
      <c r="A127" s="14"/>
      <c r="B127" s="14"/>
      <c r="C127" s="14"/>
      <c r="D127" s="14"/>
      <c r="E127" s="14"/>
      <c r="F127" s="14"/>
      <c r="G127" s="1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  <c r="V127" s="14"/>
    </row>
    <row r="128" spans="1:22" x14ac:dyDescent="0.3">
      <c r="A128" s="14"/>
      <c r="B128" s="14"/>
      <c r="C128" s="14"/>
      <c r="D128" s="14"/>
      <c r="E128" s="14"/>
      <c r="F128" s="14"/>
      <c r="G128" s="1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  <c r="V128" s="14"/>
    </row>
    <row r="129" spans="1:22" x14ac:dyDescent="0.3">
      <c r="A129" s="14"/>
      <c r="B129" s="14"/>
      <c r="C129" s="14"/>
      <c r="D129" s="14"/>
      <c r="E129" s="14"/>
      <c r="F129" s="14"/>
      <c r="G129" s="1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/>
      <c r="V129" s="14"/>
    </row>
    <row r="130" spans="1:22" x14ac:dyDescent="0.3">
      <c r="A130" s="14"/>
      <c r="B130" s="14"/>
      <c r="C130" s="14"/>
      <c r="D130" s="14"/>
      <c r="E130" s="14"/>
      <c r="F130" s="14"/>
      <c r="G130" s="1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4"/>
      <c r="T130" s="14"/>
      <c r="U130" s="14"/>
      <c r="V130" s="14"/>
    </row>
    <row r="131" spans="1:22" x14ac:dyDescent="0.3">
      <c r="A131" s="14"/>
      <c r="B131" s="14"/>
      <c r="C131" s="14"/>
      <c r="D131" s="14"/>
      <c r="E131" s="14"/>
      <c r="F131" s="14"/>
      <c r="G131" s="14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4"/>
      <c r="T131" s="14"/>
      <c r="U131" s="14"/>
      <c r="V131" s="14"/>
    </row>
    <row r="132" spans="1:22" x14ac:dyDescent="0.3">
      <c r="A132" s="14"/>
      <c r="B132" s="14"/>
      <c r="C132" s="14"/>
      <c r="D132" s="14"/>
      <c r="E132" s="14"/>
      <c r="F132" s="14"/>
      <c r="G132" s="1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14"/>
      <c r="V132" s="14"/>
    </row>
    <row r="133" spans="1:22" x14ac:dyDescent="0.3">
      <c r="A133" s="14"/>
      <c r="B133" s="14"/>
      <c r="C133" s="14"/>
      <c r="D133" s="14"/>
      <c r="E133" s="14"/>
      <c r="F133" s="14"/>
      <c r="G133" s="14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4"/>
      <c r="T133" s="14"/>
      <c r="U133" s="14"/>
      <c r="V133" s="14"/>
    </row>
    <row r="134" spans="1:22" x14ac:dyDescent="0.3">
      <c r="A134" s="14"/>
      <c r="B134" s="14"/>
      <c r="C134" s="14"/>
      <c r="D134" s="14"/>
      <c r="E134" s="14"/>
      <c r="F134" s="14"/>
      <c r="G134" s="14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4"/>
      <c r="T134" s="14"/>
      <c r="U134" s="14"/>
      <c r="V134" s="14"/>
    </row>
    <row r="135" spans="1:22" x14ac:dyDescent="0.3">
      <c r="A135" s="14"/>
      <c r="B135" s="14"/>
      <c r="C135" s="14"/>
      <c r="D135" s="14"/>
      <c r="E135" s="14"/>
      <c r="F135" s="14"/>
      <c r="G135" s="14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4"/>
      <c r="T135" s="14"/>
      <c r="U135" s="14"/>
      <c r="V135" s="14"/>
    </row>
    <row r="136" spans="1:22" x14ac:dyDescent="0.3">
      <c r="A136" s="14"/>
      <c r="B136" s="14"/>
      <c r="C136" s="14"/>
      <c r="D136" s="14"/>
      <c r="E136" s="14"/>
      <c r="F136" s="14"/>
      <c r="G136" s="14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  <c r="V136" s="14"/>
    </row>
    <row r="137" spans="1:22" x14ac:dyDescent="0.3">
      <c r="A137" s="14"/>
      <c r="B137" s="14"/>
      <c r="C137" s="14"/>
      <c r="D137" s="14"/>
      <c r="E137" s="14"/>
      <c r="F137" s="14"/>
      <c r="G137" s="14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4"/>
      <c r="T137" s="14"/>
      <c r="U137" s="14"/>
      <c r="V137" s="14"/>
    </row>
    <row r="138" spans="1:22" x14ac:dyDescent="0.3">
      <c r="A138" s="14"/>
      <c r="B138" s="14"/>
      <c r="C138" s="14"/>
      <c r="D138" s="14"/>
      <c r="E138" s="14"/>
      <c r="F138" s="14"/>
      <c r="G138" s="14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4"/>
      <c r="T138" s="14"/>
      <c r="U138" s="14"/>
      <c r="V138" s="14"/>
    </row>
    <row r="139" spans="1:22" x14ac:dyDescent="0.3">
      <c r="A139" s="14"/>
      <c r="B139" s="14"/>
      <c r="C139" s="14"/>
      <c r="D139" s="14"/>
      <c r="E139" s="14"/>
      <c r="F139" s="14"/>
      <c r="G139" s="14"/>
      <c r="H139" s="14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4"/>
      <c r="T139" s="14"/>
      <c r="U139" s="14"/>
      <c r="V139" s="14"/>
    </row>
    <row r="140" spans="1:22" x14ac:dyDescent="0.3">
      <c r="A140" s="14"/>
      <c r="B140" s="14"/>
      <c r="C140" s="14"/>
      <c r="D140" s="14"/>
      <c r="E140" s="14"/>
      <c r="F140" s="14"/>
      <c r="G140" s="14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4"/>
      <c r="T140" s="14"/>
      <c r="U140" s="14"/>
      <c r="V140" s="14"/>
    </row>
    <row r="141" spans="1:22" x14ac:dyDescent="0.3">
      <c r="A141" s="14"/>
      <c r="B141" s="14"/>
      <c r="C141" s="14"/>
      <c r="D141" s="14"/>
      <c r="E141" s="14"/>
      <c r="F141" s="14"/>
      <c r="G141" s="14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4"/>
      <c r="T141" s="14"/>
      <c r="U141" s="14"/>
      <c r="V141" s="14"/>
    </row>
    <row r="142" spans="1:22" x14ac:dyDescent="0.3">
      <c r="A142" s="14"/>
      <c r="B142" s="14"/>
      <c r="C142" s="14"/>
      <c r="D142" s="14"/>
      <c r="E142" s="14"/>
      <c r="F142" s="14"/>
      <c r="G142" s="14"/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4"/>
      <c r="T142" s="14"/>
      <c r="U142" s="14"/>
      <c r="V142" s="14"/>
    </row>
    <row r="143" spans="1:22" x14ac:dyDescent="0.3">
      <c r="A143" s="14"/>
      <c r="B143" s="14"/>
      <c r="C143" s="14"/>
      <c r="D143" s="14"/>
      <c r="E143" s="14"/>
      <c r="F143" s="14"/>
      <c r="G143" s="14"/>
      <c r="H143" s="14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4"/>
      <c r="T143" s="14"/>
      <c r="U143" s="14"/>
      <c r="V143" s="14"/>
    </row>
    <row r="144" spans="1:22" x14ac:dyDescent="0.3">
      <c r="A144" s="14"/>
      <c r="B144" s="14"/>
      <c r="C144" s="14"/>
      <c r="D144" s="14"/>
      <c r="E144" s="14"/>
      <c r="F144" s="14"/>
      <c r="G144" s="14"/>
      <c r="H144" s="14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4"/>
      <c r="T144" s="14"/>
      <c r="U144" s="14"/>
      <c r="V144" s="14"/>
    </row>
    <row r="145" spans="1:22" x14ac:dyDescent="0.3">
      <c r="A145" s="14"/>
      <c r="B145" s="14"/>
      <c r="C145" s="14"/>
      <c r="D145" s="14"/>
      <c r="E145" s="14"/>
      <c r="F145" s="14"/>
      <c r="G145" s="14"/>
      <c r="H145" s="14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4"/>
      <c r="T145" s="14"/>
      <c r="U145" s="14"/>
      <c r="V145" s="14"/>
    </row>
    <row r="146" spans="1:22" x14ac:dyDescent="0.3">
      <c r="A146" s="14"/>
      <c r="B146" s="14"/>
      <c r="C146" s="14"/>
      <c r="D146" s="14"/>
      <c r="E146" s="14"/>
      <c r="F146" s="14"/>
      <c r="G146" s="14"/>
      <c r="H146" s="14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4"/>
      <c r="T146" s="14"/>
      <c r="U146" s="14"/>
      <c r="V146" s="14"/>
    </row>
    <row r="147" spans="1:22" x14ac:dyDescent="0.3">
      <c r="A147" s="14"/>
      <c r="B147" s="14"/>
      <c r="C147" s="14"/>
      <c r="D147" s="14"/>
      <c r="E147" s="14"/>
      <c r="F147" s="14"/>
      <c r="G147" s="14"/>
      <c r="H147" s="14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4"/>
      <c r="T147" s="14"/>
      <c r="U147" s="14"/>
      <c r="V147" s="14"/>
    </row>
    <row r="148" spans="1:22" x14ac:dyDescent="0.3">
      <c r="A148" s="14"/>
      <c r="B148" s="14"/>
      <c r="C148" s="14"/>
      <c r="D148" s="14"/>
      <c r="E148" s="14"/>
      <c r="F148" s="14"/>
      <c r="G148" s="14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</row>
    <row r="149" spans="1:22" x14ac:dyDescent="0.3">
      <c r="A149" s="14"/>
      <c r="B149" s="14"/>
      <c r="C149" s="14"/>
      <c r="D149" s="14"/>
      <c r="E149" s="14"/>
      <c r="F149" s="14"/>
      <c r="G149" s="14"/>
      <c r="H149" s="14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4"/>
      <c r="T149" s="14"/>
      <c r="U149" s="14"/>
      <c r="V149" s="14"/>
    </row>
    <row r="150" spans="1:22" x14ac:dyDescent="0.3">
      <c r="A150" s="14"/>
      <c r="B150" s="14"/>
      <c r="C150" s="14"/>
      <c r="D150" s="14"/>
      <c r="E150" s="14"/>
      <c r="F150" s="14"/>
      <c r="G150" s="14"/>
      <c r="H150" s="14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4"/>
      <c r="T150" s="14"/>
      <c r="U150" s="14"/>
      <c r="V150" s="14"/>
    </row>
    <row r="151" spans="1:22" x14ac:dyDescent="0.3">
      <c r="A151" s="14"/>
      <c r="B151" s="14"/>
      <c r="C151" s="14"/>
      <c r="D151" s="14"/>
      <c r="E151" s="14"/>
      <c r="F151" s="14"/>
      <c r="G151" s="14"/>
      <c r="H151" s="14"/>
      <c r="I151" s="14"/>
      <c r="J151" s="14"/>
      <c r="K151" s="14"/>
      <c r="L151" s="14"/>
      <c r="M151" s="14"/>
      <c r="N151" s="14"/>
      <c r="O151" s="14"/>
      <c r="P151" s="14"/>
      <c r="Q151" s="14"/>
      <c r="R151" s="14"/>
      <c r="S151" s="14"/>
      <c r="T151" s="14"/>
      <c r="U151" s="14"/>
      <c r="V151" s="14"/>
    </row>
    <row r="152" spans="1:22" x14ac:dyDescent="0.3">
      <c r="A152" s="14"/>
      <c r="B152" s="14"/>
      <c r="C152" s="14"/>
      <c r="D152" s="14"/>
      <c r="E152" s="14"/>
      <c r="F152" s="14"/>
      <c r="G152" s="14"/>
      <c r="H152" s="14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4"/>
      <c r="T152" s="14"/>
      <c r="U152" s="14"/>
      <c r="V152" s="14"/>
    </row>
    <row r="153" spans="1:22" x14ac:dyDescent="0.3">
      <c r="A153" s="14"/>
      <c r="B153" s="14"/>
      <c r="C153" s="14"/>
      <c r="D153" s="14"/>
      <c r="E153" s="14"/>
      <c r="F153" s="14"/>
      <c r="G153" s="14"/>
      <c r="H153" s="14"/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4"/>
      <c r="T153" s="14"/>
      <c r="U153" s="14"/>
      <c r="V153" s="14"/>
    </row>
    <row r="154" spans="1:22" x14ac:dyDescent="0.3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14"/>
    </row>
    <row r="155" spans="1:22" x14ac:dyDescent="0.3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14"/>
    </row>
    <row r="156" spans="1:22" x14ac:dyDescent="0.3">
      <c r="A156" s="14"/>
      <c r="B156" s="14"/>
      <c r="C156" s="14"/>
      <c r="D156" s="14"/>
      <c r="E156" s="14"/>
      <c r="F156" s="14"/>
      <c r="G156" s="14"/>
      <c r="H156" s="14"/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4"/>
      <c r="T156" s="14"/>
      <c r="U156" s="14"/>
      <c r="V156" s="14"/>
    </row>
    <row r="157" spans="1:22" x14ac:dyDescent="0.3">
      <c r="A157" s="14"/>
      <c r="B157" s="14"/>
      <c r="C157" s="14"/>
      <c r="D157" s="14"/>
      <c r="E157" s="14"/>
      <c r="F157" s="14"/>
      <c r="G157" s="14"/>
      <c r="H157" s="14"/>
      <c r="I157" s="14"/>
      <c r="J157" s="14"/>
      <c r="K157" s="14"/>
      <c r="L157" s="14"/>
      <c r="M157" s="14"/>
      <c r="N157" s="14"/>
      <c r="O157" s="14"/>
      <c r="P157" s="14"/>
      <c r="Q157" s="14"/>
      <c r="R157" s="14"/>
      <c r="S157" s="14"/>
      <c r="T157" s="14"/>
      <c r="U157" s="14"/>
      <c r="V157" s="14"/>
    </row>
    <row r="158" spans="1:22" x14ac:dyDescent="0.3">
      <c r="A158" s="14"/>
      <c r="B158" s="14"/>
      <c r="C158" s="14"/>
      <c r="D158" s="14"/>
      <c r="E158" s="14"/>
      <c r="F158" s="14"/>
      <c r="G158" s="14"/>
      <c r="H158" s="14"/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4"/>
      <c r="T158" s="14"/>
      <c r="U158" s="14"/>
      <c r="V158" s="14"/>
    </row>
    <row r="159" spans="1:22" x14ac:dyDescent="0.3">
      <c r="A159" s="14"/>
      <c r="B159" s="14"/>
      <c r="C159" s="14"/>
      <c r="D159" s="14"/>
      <c r="E159" s="14"/>
      <c r="F159" s="14"/>
      <c r="G159" s="14"/>
      <c r="H159" s="14"/>
      <c r="I159" s="14"/>
      <c r="J159" s="14"/>
      <c r="K159" s="14"/>
      <c r="L159" s="14"/>
      <c r="M159" s="14"/>
      <c r="N159" s="14"/>
      <c r="O159" s="14"/>
      <c r="P159" s="14"/>
      <c r="Q159" s="14"/>
      <c r="R159" s="14"/>
      <c r="S159" s="14"/>
      <c r="T159" s="14"/>
      <c r="U159" s="14"/>
      <c r="V159" s="14"/>
    </row>
    <row r="160" spans="1:22" x14ac:dyDescent="0.3">
      <c r="A160" s="14"/>
      <c r="B160" s="14"/>
      <c r="C160" s="14"/>
      <c r="D160" s="14"/>
      <c r="E160" s="14"/>
      <c r="F160" s="14"/>
      <c r="G160" s="14"/>
      <c r="H160" s="14"/>
      <c r="I160" s="14"/>
      <c r="J160" s="14"/>
      <c r="K160" s="14"/>
      <c r="L160" s="14"/>
      <c r="M160" s="14"/>
      <c r="N160" s="14"/>
      <c r="O160" s="14"/>
      <c r="P160" s="14"/>
      <c r="Q160" s="14"/>
      <c r="R160" s="14"/>
      <c r="S160" s="14"/>
      <c r="T160" s="14"/>
      <c r="U160" s="14"/>
      <c r="V160" s="14"/>
    </row>
    <row r="161" spans="1:22" x14ac:dyDescent="0.3">
      <c r="A161" s="14"/>
      <c r="B161" s="14"/>
      <c r="C161" s="14"/>
      <c r="D161" s="14"/>
      <c r="E161" s="14"/>
      <c r="F161" s="14"/>
      <c r="G161" s="14"/>
      <c r="H161" s="14"/>
      <c r="I161" s="14"/>
      <c r="J161" s="14"/>
      <c r="K161" s="14"/>
      <c r="L161" s="14"/>
      <c r="M161" s="14"/>
      <c r="N161" s="14"/>
      <c r="O161" s="14"/>
      <c r="P161" s="14"/>
      <c r="Q161" s="14"/>
      <c r="R161" s="14"/>
      <c r="S161" s="14"/>
      <c r="T161" s="14"/>
      <c r="U161" s="14"/>
      <c r="V161" s="14"/>
    </row>
    <row r="162" spans="1:22" x14ac:dyDescent="0.3">
      <c r="A162" s="14"/>
      <c r="B162" s="14"/>
      <c r="C162" s="14"/>
      <c r="D162" s="14"/>
      <c r="E162" s="14"/>
      <c r="F162" s="14"/>
      <c r="G162" s="14"/>
      <c r="H162" s="14"/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4"/>
      <c r="T162" s="14"/>
      <c r="U162" s="14"/>
      <c r="V162" s="14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criteria</vt:lpstr>
      <vt:lpstr>bystander vs infected</vt:lpstr>
      <vt:lpstr>bystander vs mock</vt:lpstr>
      <vt:lpstr>infected vs mock</vt:lpstr>
    </vt:vector>
  </TitlesOfParts>
  <Company>UK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singer, Ramona</dc:creator>
  <cp:lastModifiedBy>Prof. Dr. Michael Schindler</cp:lastModifiedBy>
  <dcterms:created xsi:type="dcterms:W3CDTF">2016-05-25T07:52:42Z</dcterms:created>
  <dcterms:modified xsi:type="dcterms:W3CDTF">2020-10-29T15:27:03Z</dcterms:modified>
</cp:coreProperties>
</file>